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nnom\Desktop\MOV10 Neuron Manuscript\"/>
    </mc:Choice>
  </mc:AlternateContent>
  <xr:revisionPtr revIDLastSave="0" documentId="8_{42FFB155-D138-4971-AB95-FCCDA77DD73D}" xr6:coauthVersionLast="47" xr6:coauthVersionMax="47" xr10:uidLastSave="{00000000-0000-0000-0000-000000000000}"/>
  <bookViews>
    <workbookView xWindow="-108" yWindow="-108" windowWidth="23256" windowHeight="12576" xr2:uid="{52C63C22-A75E-451A-8995-67AD55293D4C}"/>
  </bookViews>
  <sheets>
    <sheet name="Sheet1" sheetId="1" r:id="rId1"/>
    <sheet name="Sheet2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50" i="1" l="1"/>
  <c r="C251" i="1" s="1"/>
  <c r="C249" i="1"/>
  <c r="C186" i="1"/>
  <c r="C187" i="1" s="1"/>
  <c r="C185" i="1"/>
  <c r="B104" i="1"/>
  <c r="C99" i="1"/>
  <c r="C98" i="1"/>
  <c r="C97" i="1"/>
</calcChain>
</file>

<file path=xl/sharedStrings.xml><?xml version="1.0" encoding="utf-8"?>
<sst xmlns="http://schemas.openxmlformats.org/spreadsheetml/2006/main" count="394" uniqueCount="85">
  <si>
    <t>Genotype</t>
  </si>
  <si>
    <t>Neuron #</t>
  </si>
  <si>
    <t>Area</t>
  </si>
  <si>
    <t>Mean</t>
  </si>
  <si>
    <t>Std Dev</t>
  </si>
  <si>
    <t>Mode</t>
  </si>
  <si>
    <t>Circ.</t>
  </si>
  <si>
    <t>AR</t>
  </si>
  <si>
    <t>Round</t>
  </si>
  <si>
    <t>Solidity</t>
  </si>
  <si>
    <t>Min Thr</t>
  </si>
  <si>
    <t>Max Thr</t>
  </si>
  <si>
    <t>HET</t>
  </si>
  <si>
    <t>NaN</t>
  </si>
  <si>
    <t>5A</t>
  </si>
  <si>
    <t>5B</t>
  </si>
  <si>
    <t>15A</t>
  </si>
  <si>
    <t>15B</t>
  </si>
  <si>
    <t>15C</t>
  </si>
  <si>
    <t>15D</t>
  </si>
  <si>
    <t>17A</t>
  </si>
  <si>
    <t>17B</t>
  </si>
  <si>
    <t>26A</t>
  </si>
  <si>
    <t>26B</t>
  </si>
  <si>
    <t>55A</t>
  </si>
  <si>
    <t>55B</t>
  </si>
  <si>
    <t>55C</t>
  </si>
  <si>
    <t>59A</t>
  </si>
  <si>
    <t>59B</t>
  </si>
  <si>
    <t>59C</t>
  </si>
  <si>
    <t>59D</t>
  </si>
  <si>
    <t>59E</t>
  </si>
  <si>
    <t>60A</t>
  </si>
  <si>
    <t>60B</t>
  </si>
  <si>
    <t>63A</t>
  </si>
  <si>
    <t>63B</t>
  </si>
  <si>
    <t>63C</t>
  </si>
  <si>
    <t>63D</t>
  </si>
  <si>
    <t>63E</t>
  </si>
  <si>
    <t>63F</t>
  </si>
  <si>
    <t>63G</t>
  </si>
  <si>
    <t>63H</t>
  </si>
  <si>
    <t>63I</t>
  </si>
  <si>
    <t>74A</t>
  </si>
  <si>
    <t>74B</t>
  </si>
  <si>
    <t>Average</t>
  </si>
  <si>
    <t>St. Dev</t>
  </si>
  <si>
    <t>SEM</t>
  </si>
  <si>
    <t>STDEV(A1:A2))/(SQRT(COUNT(A1:A2)))”.</t>
  </si>
  <si>
    <t>WT</t>
  </si>
  <si>
    <t>MOV10 HET</t>
  </si>
  <si>
    <t>Fmr1 KO</t>
  </si>
  <si>
    <t xml:space="preserve">Soma Size Area 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29A</t>
  </si>
  <si>
    <t>29B</t>
  </si>
  <si>
    <t>37A</t>
  </si>
  <si>
    <t>52A</t>
  </si>
  <si>
    <t>52B</t>
  </si>
  <si>
    <t>61A</t>
  </si>
  <si>
    <t>61B</t>
  </si>
  <si>
    <t>FMR KO</t>
  </si>
  <si>
    <t>19A</t>
  </si>
  <si>
    <t>19B</t>
  </si>
  <si>
    <t>19C</t>
  </si>
  <si>
    <t>19D</t>
  </si>
  <si>
    <t>20A</t>
  </si>
  <si>
    <t>20B</t>
  </si>
  <si>
    <t>47A</t>
  </si>
  <si>
    <t>47B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4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O$108</c:f>
              <c:strCache>
                <c:ptCount val="1"/>
                <c:pt idx="0">
                  <c:v>Soma Size Area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P$110:$R$110</c:f>
                <c:numCache>
                  <c:formatCode>General</c:formatCode>
                  <c:ptCount val="3"/>
                  <c:pt idx="0">
                    <c:v>63.48</c:v>
                  </c:pt>
                  <c:pt idx="1">
                    <c:v>22.86</c:v>
                  </c:pt>
                  <c:pt idx="2">
                    <c:v>20.019266305895862</c:v>
                  </c:pt>
                </c:numCache>
              </c:numRef>
            </c:plus>
            <c:minus>
              <c:numRef>
                <c:f>[1]Sheet1!$P$110:$R$110</c:f>
                <c:numCache>
                  <c:formatCode>General</c:formatCode>
                  <c:ptCount val="3"/>
                  <c:pt idx="0">
                    <c:v>63.48</c:v>
                  </c:pt>
                  <c:pt idx="1">
                    <c:v>22.86</c:v>
                  </c:pt>
                  <c:pt idx="2">
                    <c:v>20.019266305895862</c:v>
                  </c:pt>
                </c:numCache>
              </c:numRef>
            </c:minus>
          </c:errBars>
          <c:cat>
            <c:strRef>
              <c:f>[1]Sheet1!$P$107:$R$107</c:f>
              <c:strCache>
                <c:ptCount val="3"/>
                <c:pt idx="0">
                  <c:v>WT</c:v>
                </c:pt>
                <c:pt idx="1">
                  <c:v>MOV10 HET</c:v>
                </c:pt>
                <c:pt idx="2">
                  <c:v>Fmr1 KO</c:v>
                </c:pt>
              </c:strCache>
            </c:strRef>
          </c:cat>
          <c:val>
            <c:numRef>
              <c:f>[1]Sheet1!$P$108:$R$108</c:f>
              <c:numCache>
                <c:formatCode>General</c:formatCode>
                <c:ptCount val="3"/>
                <c:pt idx="0">
                  <c:v>293.20499999999998</c:v>
                </c:pt>
                <c:pt idx="1">
                  <c:v>188.63</c:v>
                </c:pt>
                <c:pt idx="2">
                  <c:v>238.545155172413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54-47EB-8FBE-B3EC2ED58A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8372352"/>
        <c:axId val="253375232"/>
      </c:barChart>
      <c:catAx>
        <c:axId val="1983723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53375232"/>
        <c:crosses val="autoZero"/>
        <c:auto val="1"/>
        <c:lblAlgn val="ctr"/>
        <c:lblOffset val="100"/>
        <c:noMultiLvlLbl val="0"/>
      </c:catAx>
      <c:valAx>
        <c:axId val="2533752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ma Size</a:t>
                </a:r>
                <a:r>
                  <a:rPr lang="en-US" baseline="0"/>
                  <a:t> Area (u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8372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65760</xdr:colOff>
      <xdr:row>83</xdr:row>
      <xdr:rowOff>156210</xdr:rowOff>
    </xdr:from>
    <xdr:to>
      <xdr:col>20</xdr:col>
      <xdr:colOff>327660</xdr:colOff>
      <xdr:row>98</xdr:row>
      <xdr:rowOff>1562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8974A1C-ED16-495A-8DD1-169E79CDD4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nnom/Desktop/Completed%20Data/Soma%20Size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07">
          <cell r="P107" t="str">
            <v>WT</v>
          </cell>
          <cell r="Q107" t="str">
            <v>MOV10 HET</v>
          </cell>
          <cell r="R107" t="str">
            <v>Fmr1 KO</v>
          </cell>
        </row>
        <row r="108">
          <cell r="O108" t="str">
            <v xml:space="preserve">Soma Size Area </v>
          </cell>
          <cell r="P108">
            <v>293.20499999999998</v>
          </cell>
          <cell r="Q108">
            <v>188.63</v>
          </cell>
          <cell r="R108">
            <v>238.54515517241381</v>
          </cell>
        </row>
        <row r="110">
          <cell r="P110">
            <v>63.48</v>
          </cell>
          <cell r="Q110">
            <v>22.86</v>
          </cell>
          <cell r="R110">
            <v>20.01926630589586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56473-000E-4007-9A8E-084DA8E7F747}">
  <dimension ref="A1:R251"/>
  <sheetViews>
    <sheetView tabSelected="1" workbookViewId="0">
      <selection activeCell="O20" sqref="O20"/>
    </sheetView>
  </sheetViews>
  <sheetFormatPr defaultRowHeight="14.4" x14ac:dyDescent="0.3"/>
  <cols>
    <col min="15" max="15" width="28.44140625" bestFit="1" customWidth="1"/>
    <col min="17" max="17" width="10.7773437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2</v>
      </c>
      <c r="B2">
        <v>1</v>
      </c>
      <c r="C2">
        <v>44.530999999999999</v>
      </c>
      <c r="D2">
        <v>230.39500000000001</v>
      </c>
      <c r="E2">
        <v>75.375</v>
      </c>
      <c r="F2">
        <v>255</v>
      </c>
      <c r="G2">
        <v>0.55800000000000005</v>
      </c>
      <c r="H2">
        <v>1.905</v>
      </c>
      <c r="I2">
        <v>0.52500000000000002</v>
      </c>
      <c r="J2" t="s">
        <v>13</v>
      </c>
      <c r="K2">
        <v>0</v>
      </c>
      <c r="L2">
        <v>255</v>
      </c>
    </row>
    <row r="3" spans="1:12" x14ac:dyDescent="0.3">
      <c r="A3" t="s">
        <v>12</v>
      </c>
      <c r="B3">
        <v>2</v>
      </c>
      <c r="C3">
        <v>91.210999999999999</v>
      </c>
      <c r="D3">
        <v>67.387</v>
      </c>
      <c r="E3">
        <v>23.353000000000002</v>
      </c>
      <c r="F3">
        <v>85</v>
      </c>
      <c r="G3">
        <v>0.59399999999999997</v>
      </c>
      <c r="H3">
        <v>1.7</v>
      </c>
      <c r="I3">
        <v>0.58799999999999997</v>
      </c>
      <c r="J3">
        <v>0.88</v>
      </c>
      <c r="K3">
        <v>0</v>
      </c>
      <c r="L3">
        <v>255</v>
      </c>
    </row>
    <row r="4" spans="1:12" x14ac:dyDescent="0.3">
      <c r="A4" t="s">
        <v>12</v>
      </c>
      <c r="B4">
        <v>3</v>
      </c>
      <c r="C4">
        <v>86.816000000000003</v>
      </c>
      <c r="D4">
        <v>245.24700000000001</v>
      </c>
      <c r="E4">
        <v>48.933</v>
      </c>
      <c r="F4">
        <v>255</v>
      </c>
      <c r="G4">
        <v>0.57999999999999996</v>
      </c>
      <c r="H4">
        <v>1.3160000000000001</v>
      </c>
      <c r="I4">
        <v>0.76</v>
      </c>
      <c r="J4" t="s">
        <v>13</v>
      </c>
      <c r="K4">
        <v>0</v>
      </c>
      <c r="L4">
        <v>255</v>
      </c>
    </row>
    <row r="5" spans="1:12" x14ac:dyDescent="0.3">
      <c r="A5" t="s">
        <v>12</v>
      </c>
      <c r="B5">
        <v>4</v>
      </c>
      <c r="C5">
        <v>78.027000000000001</v>
      </c>
      <c r="D5">
        <v>228.511</v>
      </c>
      <c r="E5">
        <v>77.849999999999994</v>
      </c>
      <c r="F5">
        <v>255</v>
      </c>
      <c r="G5">
        <v>0.59899999999999998</v>
      </c>
      <c r="H5">
        <v>1.827</v>
      </c>
      <c r="I5">
        <v>0.54700000000000004</v>
      </c>
      <c r="J5">
        <v>0.91300000000000003</v>
      </c>
      <c r="K5">
        <v>0</v>
      </c>
      <c r="L5">
        <v>255</v>
      </c>
    </row>
    <row r="6" spans="1:12" x14ac:dyDescent="0.3">
      <c r="A6" t="s">
        <v>12</v>
      </c>
      <c r="B6" t="s">
        <v>14</v>
      </c>
      <c r="C6">
        <v>69.141000000000005</v>
      </c>
      <c r="D6">
        <v>243.83500000000001</v>
      </c>
      <c r="E6">
        <v>52.213999999999999</v>
      </c>
      <c r="F6">
        <v>255</v>
      </c>
      <c r="G6">
        <v>0.62</v>
      </c>
      <c r="H6">
        <v>1.032</v>
      </c>
      <c r="I6">
        <v>0.96899999999999997</v>
      </c>
      <c r="J6" t="s">
        <v>13</v>
      </c>
      <c r="K6">
        <v>0</v>
      </c>
      <c r="L6">
        <v>255</v>
      </c>
    </row>
    <row r="7" spans="1:12" x14ac:dyDescent="0.3">
      <c r="A7" t="s">
        <v>12</v>
      </c>
      <c r="B7" t="s">
        <v>15</v>
      </c>
      <c r="C7">
        <v>59.277000000000001</v>
      </c>
      <c r="D7">
        <v>226.43299999999999</v>
      </c>
      <c r="E7">
        <v>80.492999999999995</v>
      </c>
      <c r="F7">
        <v>255</v>
      </c>
      <c r="G7">
        <v>0.63500000000000001</v>
      </c>
      <c r="H7">
        <v>1.8149999999999999</v>
      </c>
      <c r="I7">
        <v>0.55100000000000005</v>
      </c>
      <c r="J7">
        <v>0.89100000000000001</v>
      </c>
      <c r="K7">
        <v>0</v>
      </c>
      <c r="L7">
        <v>255</v>
      </c>
    </row>
    <row r="8" spans="1:12" x14ac:dyDescent="0.3">
      <c r="A8" t="s">
        <v>12</v>
      </c>
      <c r="B8">
        <v>6</v>
      </c>
      <c r="C8">
        <v>327.637</v>
      </c>
      <c r="D8">
        <v>226.422</v>
      </c>
      <c r="E8">
        <v>80.453000000000003</v>
      </c>
      <c r="F8">
        <v>255</v>
      </c>
      <c r="G8">
        <v>0.52600000000000002</v>
      </c>
      <c r="H8">
        <v>1.23</v>
      </c>
      <c r="I8">
        <v>0.81299999999999994</v>
      </c>
      <c r="J8" t="s">
        <v>13</v>
      </c>
      <c r="K8">
        <v>0</v>
      </c>
      <c r="L8">
        <v>255</v>
      </c>
    </row>
    <row r="9" spans="1:12" x14ac:dyDescent="0.3">
      <c r="A9" t="s">
        <v>12</v>
      </c>
      <c r="B9">
        <v>7</v>
      </c>
      <c r="C9">
        <v>166.01599999999999</v>
      </c>
      <c r="D9">
        <v>198.9</v>
      </c>
      <c r="E9">
        <v>105.664</v>
      </c>
      <c r="F9">
        <v>255</v>
      </c>
      <c r="G9">
        <v>0.53600000000000003</v>
      </c>
      <c r="H9">
        <v>1.87</v>
      </c>
      <c r="I9">
        <v>0.53500000000000003</v>
      </c>
      <c r="J9" t="s">
        <v>13</v>
      </c>
      <c r="K9">
        <v>0</v>
      </c>
      <c r="L9">
        <v>255</v>
      </c>
    </row>
    <row r="10" spans="1:12" x14ac:dyDescent="0.3">
      <c r="A10" t="s">
        <v>12</v>
      </c>
      <c r="B10">
        <v>8</v>
      </c>
      <c r="C10">
        <v>226.85499999999999</v>
      </c>
      <c r="D10">
        <v>136.55600000000001</v>
      </c>
      <c r="E10">
        <v>127.205</v>
      </c>
      <c r="F10">
        <v>255</v>
      </c>
      <c r="G10">
        <v>0.22500000000000001</v>
      </c>
      <c r="H10">
        <v>6.2430000000000003</v>
      </c>
      <c r="I10">
        <v>0.16</v>
      </c>
      <c r="J10">
        <v>0.60099999999999998</v>
      </c>
      <c r="K10">
        <v>0</v>
      </c>
      <c r="L10">
        <v>255</v>
      </c>
    </row>
    <row r="11" spans="1:12" x14ac:dyDescent="0.3">
      <c r="A11" t="s">
        <v>12</v>
      </c>
      <c r="B11">
        <v>9</v>
      </c>
      <c r="C11">
        <v>231.934</v>
      </c>
      <c r="D11">
        <v>237.928</v>
      </c>
      <c r="E11">
        <v>63.746000000000002</v>
      </c>
      <c r="F11">
        <v>255</v>
      </c>
      <c r="G11">
        <v>0.61899999999999999</v>
      </c>
      <c r="H11">
        <v>1.343</v>
      </c>
      <c r="I11">
        <v>0.745</v>
      </c>
      <c r="J11">
        <v>0.92</v>
      </c>
      <c r="K11">
        <v>0</v>
      </c>
      <c r="L11">
        <v>255</v>
      </c>
    </row>
    <row r="12" spans="1:12" x14ac:dyDescent="0.3">
      <c r="A12" t="s">
        <v>12</v>
      </c>
      <c r="B12">
        <v>10</v>
      </c>
      <c r="C12">
        <v>68.847999999999999</v>
      </c>
      <c r="D12">
        <v>236.191</v>
      </c>
      <c r="E12">
        <v>66.698999999999998</v>
      </c>
      <c r="F12">
        <v>255</v>
      </c>
      <c r="G12">
        <v>0.65300000000000002</v>
      </c>
      <c r="H12">
        <v>1.4039999999999999</v>
      </c>
      <c r="I12">
        <v>0.71199999999999997</v>
      </c>
      <c r="J12">
        <v>0.92300000000000004</v>
      </c>
      <c r="K12">
        <v>0</v>
      </c>
      <c r="L12">
        <v>255</v>
      </c>
    </row>
    <row r="13" spans="1:12" x14ac:dyDescent="0.3">
      <c r="A13" t="s">
        <v>12</v>
      </c>
      <c r="B13">
        <v>11</v>
      </c>
      <c r="C13">
        <v>62.207000000000001</v>
      </c>
      <c r="D13">
        <v>243.39099999999999</v>
      </c>
      <c r="E13">
        <v>53.198</v>
      </c>
      <c r="F13">
        <v>255</v>
      </c>
      <c r="G13">
        <v>0.70899999999999996</v>
      </c>
      <c r="H13">
        <v>1.3640000000000001</v>
      </c>
      <c r="I13">
        <v>0.73299999999999998</v>
      </c>
      <c r="J13">
        <v>0.94099999999999995</v>
      </c>
      <c r="K13">
        <v>0</v>
      </c>
      <c r="L13">
        <v>255</v>
      </c>
    </row>
    <row r="14" spans="1:12" x14ac:dyDescent="0.3">
      <c r="A14" t="s">
        <v>12</v>
      </c>
      <c r="B14">
        <v>12</v>
      </c>
      <c r="C14">
        <v>61.133000000000003</v>
      </c>
      <c r="D14">
        <v>230.96600000000001</v>
      </c>
      <c r="E14">
        <v>74.563999999999993</v>
      </c>
      <c r="F14">
        <v>255</v>
      </c>
      <c r="G14">
        <v>0.76100000000000001</v>
      </c>
      <c r="H14">
        <v>1.7889999999999999</v>
      </c>
      <c r="I14">
        <v>0.55900000000000005</v>
      </c>
      <c r="J14">
        <v>0.96</v>
      </c>
      <c r="K14">
        <v>0</v>
      </c>
      <c r="L14">
        <v>255</v>
      </c>
    </row>
    <row r="15" spans="1:12" x14ac:dyDescent="0.3">
      <c r="A15" t="s">
        <v>12</v>
      </c>
      <c r="B15">
        <v>13</v>
      </c>
      <c r="C15">
        <v>185.059</v>
      </c>
      <c r="D15">
        <v>176.953</v>
      </c>
      <c r="E15">
        <v>117.55</v>
      </c>
      <c r="F15">
        <v>255</v>
      </c>
      <c r="G15">
        <v>0.63500000000000001</v>
      </c>
      <c r="H15">
        <v>1.379</v>
      </c>
      <c r="I15">
        <v>0.72499999999999998</v>
      </c>
      <c r="J15" t="s">
        <v>13</v>
      </c>
      <c r="K15">
        <v>0</v>
      </c>
      <c r="L15">
        <v>255</v>
      </c>
    </row>
    <row r="16" spans="1:12" x14ac:dyDescent="0.3">
      <c r="A16" t="s">
        <v>12</v>
      </c>
      <c r="B16">
        <v>14</v>
      </c>
      <c r="C16">
        <v>177.637</v>
      </c>
      <c r="D16">
        <v>243.505</v>
      </c>
      <c r="E16">
        <v>52.921999999999997</v>
      </c>
      <c r="F16">
        <v>255</v>
      </c>
      <c r="G16">
        <v>0.74</v>
      </c>
      <c r="H16">
        <v>1.2849999999999999</v>
      </c>
      <c r="I16">
        <v>0.77800000000000002</v>
      </c>
      <c r="J16" t="s">
        <v>13</v>
      </c>
      <c r="K16">
        <v>0</v>
      </c>
      <c r="L16">
        <v>255</v>
      </c>
    </row>
    <row r="17" spans="1:12" x14ac:dyDescent="0.3">
      <c r="A17" t="s">
        <v>12</v>
      </c>
      <c r="B17" t="s">
        <v>16</v>
      </c>
      <c r="C17">
        <v>64.257999999999996</v>
      </c>
      <c r="D17">
        <v>237.56100000000001</v>
      </c>
      <c r="E17">
        <v>64.414000000000001</v>
      </c>
      <c r="F17">
        <v>255</v>
      </c>
      <c r="G17">
        <v>0.66</v>
      </c>
      <c r="H17">
        <v>1.125</v>
      </c>
      <c r="I17">
        <v>0.88900000000000001</v>
      </c>
      <c r="J17" t="s">
        <v>13</v>
      </c>
      <c r="K17">
        <v>0</v>
      </c>
      <c r="L17">
        <v>255</v>
      </c>
    </row>
    <row r="18" spans="1:12" x14ac:dyDescent="0.3">
      <c r="A18" t="s">
        <v>12</v>
      </c>
      <c r="B18" t="s">
        <v>17</v>
      </c>
      <c r="C18">
        <v>50.878999999999998</v>
      </c>
      <c r="D18">
        <v>244.232</v>
      </c>
      <c r="E18">
        <v>51.331000000000003</v>
      </c>
      <c r="F18">
        <v>255</v>
      </c>
      <c r="G18">
        <v>0.60299999999999998</v>
      </c>
      <c r="H18">
        <v>1.355</v>
      </c>
      <c r="I18">
        <v>0.73799999999999999</v>
      </c>
      <c r="J18" t="s">
        <v>13</v>
      </c>
      <c r="K18">
        <v>0</v>
      </c>
      <c r="L18">
        <v>255</v>
      </c>
    </row>
    <row r="19" spans="1:12" x14ac:dyDescent="0.3">
      <c r="A19" t="s">
        <v>12</v>
      </c>
      <c r="B19" t="s">
        <v>18</v>
      </c>
      <c r="C19">
        <v>52.539000000000001</v>
      </c>
      <c r="D19">
        <v>240.78100000000001</v>
      </c>
      <c r="E19">
        <v>58.567</v>
      </c>
      <c r="F19">
        <v>255</v>
      </c>
      <c r="G19">
        <v>0.73299999999999998</v>
      </c>
      <c r="H19">
        <v>1.2370000000000001</v>
      </c>
      <c r="I19">
        <v>0.80800000000000005</v>
      </c>
      <c r="J19" t="s">
        <v>13</v>
      </c>
      <c r="K19">
        <v>0</v>
      </c>
      <c r="L19">
        <v>255</v>
      </c>
    </row>
    <row r="20" spans="1:12" x14ac:dyDescent="0.3">
      <c r="A20" t="s">
        <v>12</v>
      </c>
      <c r="B20" t="s">
        <v>19</v>
      </c>
      <c r="C20">
        <v>47.460999999999999</v>
      </c>
      <c r="D20">
        <v>242.40700000000001</v>
      </c>
      <c r="E20">
        <v>55.307000000000002</v>
      </c>
      <c r="F20">
        <v>255</v>
      </c>
      <c r="G20">
        <v>0.77400000000000002</v>
      </c>
      <c r="H20">
        <v>1.333</v>
      </c>
      <c r="I20">
        <v>0.75</v>
      </c>
      <c r="J20" t="s">
        <v>13</v>
      </c>
      <c r="K20">
        <v>0</v>
      </c>
      <c r="L20">
        <v>255</v>
      </c>
    </row>
    <row r="21" spans="1:12" x14ac:dyDescent="0.3">
      <c r="A21" t="s">
        <v>12</v>
      </c>
      <c r="B21">
        <v>16</v>
      </c>
      <c r="C21">
        <v>159.863</v>
      </c>
      <c r="D21">
        <v>246.58799999999999</v>
      </c>
      <c r="E21">
        <v>45.558</v>
      </c>
      <c r="F21">
        <v>255</v>
      </c>
      <c r="G21">
        <v>0.66400000000000003</v>
      </c>
      <c r="H21">
        <v>1.4159999999999999</v>
      </c>
      <c r="I21">
        <v>0.70599999999999996</v>
      </c>
      <c r="J21">
        <v>0.93799999999999994</v>
      </c>
      <c r="K21">
        <v>0</v>
      </c>
      <c r="L21">
        <v>255</v>
      </c>
    </row>
    <row r="22" spans="1:12" x14ac:dyDescent="0.3">
      <c r="A22" t="s">
        <v>12</v>
      </c>
      <c r="B22" t="s">
        <v>20</v>
      </c>
      <c r="C22">
        <v>52.148000000000003</v>
      </c>
      <c r="D22">
        <v>238.76400000000001</v>
      </c>
      <c r="E22">
        <v>62.32</v>
      </c>
      <c r="F22">
        <v>255</v>
      </c>
      <c r="G22">
        <v>0.61699999999999999</v>
      </c>
      <c r="H22">
        <v>1.1080000000000001</v>
      </c>
      <c r="I22">
        <v>0.90200000000000002</v>
      </c>
      <c r="J22">
        <v>0.88</v>
      </c>
      <c r="K22">
        <v>0</v>
      </c>
      <c r="L22">
        <v>255</v>
      </c>
    </row>
    <row r="23" spans="1:12" x14ac:dyDescent="0.3">
      <c r="A23" t="s">
        <v>12</v>
      </c>
      <c r="B23" t="s">
        <v>21</v>
      </c>
      <c r="C23">
        <v>44.042999999999999</v>
      </c>
      <c r="D23">
        <v>245.953</v>
      </c>
      <c r="E23">
        <v>47.222999999999999</v>
      </c>
      <c r="F23">
        <v>255</v>
      </c>
      <c r="G23">
        <v>0.76700000000000002</v>
      </c>
      <c r="H23">
        <v>1.127</v>
      </c>
      <c r="I23">
        <v>0.88800000000000001</v>
      </c>
      <c r="J23" t="s">
        <v>13</v>
      </c>
      <c r="K23">
        <v>0</v>
      </c>
      <c r="L23">
        <v>255</v>
      </c>
    </row>
    <row r="24" spans="1:12" x14ac:dyDescent="0.3">
      <c r="A24" t="s">
        <v>12</v>
      </c>
      <c r="B24">
        <v>18</v>
      </c>
      <c r="C24">
        <v>108.203</v>
      </c>
      <c r="D24">
        <v>243.03200000000001</v>
      </c>
      <c r="E24">
        <v>53.954999999999998</v>
      </c>
      <c r="F24">
        <v>255</v>
      </c>
      <c r="G24">
        <v>0.71599999999999997</v>
      </c>
      <c r="H24">
        <v>1.724</v>
      </c>
      <c r="I24">
        <v>0.57999999999999996</v>
      </c>
      <c r="J24">
        <v>2.706</v>
      </c>
      <c r="K24">
        <v>0</v>
      </c>
      <c r="L24">
        <v>255</v>
      </c>
    </row>
    <row r="25" spans="1:12" x14ac:dyDescent="0.3">
      <c r="A25" t="s">
        <v>12</v>
      </c>
      <c r="B25">
        <v>19</v>
      </c>
      <c r="C25">
        <v>80.468999999999994</v>
      </c>
      <c r="D25">
        <v>241.07400000000001</v>
      </c>
      <c r="E25">
        <v>57.975999999999999</v>
      </c>
      <c r="F25">
        <v>255</v>
      </c>
      <c r="G25">
        <v>0.70799999999999996</v>
      </c>
      <c r="H25">
        <v>1.3480000000000001</v>
      </c>
      <c r="I25">
        <v>0.74199999999999999</v>
      </c>
      <c r="J25">
        <v>0.93400000000000005</v>
      </c>
      <c r="K25">
        <v>0</v>
      </c>
      <c r="L25">
        <v>255</v>
      </c>
    </row>
    <row r="26" spans="1:12" x14ac:dyDescent="0.3">
      <c r="A26" t="s">
        <v>12</v>
      </c>
      <c r="B26">
        <v>20</v>
      </c>
      <c r="C26">
        <v>73.926000000000002</v>
      </c>
      <c r="D26">
        <v>247.92599999999999</v>
      </c>
      <c r="E26">
        <v>41.905999999999999</v>
      </c>
      <c r="F26">
        <v>255</v>
      </c>
      <c r="G26">
        <v>0.74099999999999999</v>
      </c>
      <c r="H26">
        <v>1.6240000000000001</v>
      </c>
      <c r="I26">
        <v>0.61599999999999999</v>
      </c>
      <c r="J26" t="s">
        <v>13</v>
      </c>
      <c r="K26">
        <v>0</v>
      </c>
      <c r="L26">
        <v>255</v>
      </c>
    </row>
    <row r="27" spans="1:12" x14ac:dyDescent="0.3">
      <c r="A27" t="s">
        <v>12</v>
      </c>
      <c r="B27">
        <v>21</v>
      </c>
      <c r="C27">
        <v>86.132999999999996</v>
      </c>
      <c r="D27">
        <v>240.255</v>
      </c>
      <c r="E27">
        <v>59.552999999999997</v>
      </c>
      <c r="F27">
        <v>255</v>
      </c>
      <c r="G27">
        <v>0.72299999999999998</v>
      </c>
      <c r="H27">
        <v>1.3340000000000001</v>
      </c>
      <c r="I27">
        <v>0.75</v>
      </c>
      <c r="J27" t="s">
        <v>13</v>
      </c>
      <c r="K27">
        <v>0</v>
      </c>
      <c r="L27">
        <v>255</v>
      </c>
    </row>
    <row r="28" spans="1:12" x14ac:dyDescent="0.3">
      <c r="A28" t="s">
        <v>12</v>
      </c>
      <c r="B28">
        <v>24</v>
      </c>
      <c r="C28">
        <v>243.94499999999999</v>
      </c>
      <c r="D28">
        <v>245.506</v>
      </c>
      <c r="E28">
        <v>48.286999999999999</v>
      </c>
      <c r="F28">
        <v>255</v>
      </c>
      <c r="G28">
        <v>0.64500000000000002</v>
      </c>
      <c r="H28">
        <v>1.9550000000000001</v>
      </c>
      <c r="I28">
        <v>0.51200000000000001</v>
      </c>
      <c r="J28">
        <v>0.95</v>
      </c>
      <c r="K28">
        <v>0</v>
      </c>
      <c r="L28">
        <v>255</v>
      </c>
    </row>
    <row r="29" spans="1:12" x14ac:dyDescent="0.3">
      <c r="A29" t="s">
        <v>12</v>
      </c>
      <c r="B29">
        <v>25</v>
      </c>
      <c r="C29">
        <v>399.31599999999997</v>
      </c>
      <c r="D29">
        <v>237.53899999999999</v>
      </c>
      <c r="E29">
        <v>64.411000000000001</v>
      </c>
      <c r="F29">
        <v>255</v>
      </c>
      <c r="G29">
        <v>0.68799999999999994</v>
      </c>
      <c r="H29">
        <v>1.8580000000000001</v>
      </c>
      <c r="I29">
        <v>0.53800000000000003</v>
      </c>
      <c r="J29">
        <v>0.92200000000000004</v>
      </c>
      <c r="K29">
        <v>0</v>
      </c>
      <c r="L29">
        <v>255</v>
      </c>
    </row>
    <row r="30" spans="1:12" x14ac:dyDescent="0.3">
      <c r="A30" t="s">
        <v>12</v>
      </c>
      <c r="B30" t="s">
        <v>22</v>
      </c>
      <c r="C30">
        <v>99.512</v>
      </c>
      <c r="D30">
        <v>138.886</v>
      </c>
      <c r="E30">
        <v>127.053</v>
      </c>
      <c r="F30">
        <v>255</v>
      </c>
      <c r="G30">
        <v>0.55200000000000005</v>
      </c>
      <c r="H30">
        <v>2.871</v>
      </c>
      <c r="I30">
        <v>0.34799999999999998</v>
      </c>
      <c r="J30">
        <v>0.88500000000000001</v>
      </c>
      <c r="K30">
        <v>0</v>
      </c>
      <c r="L30">
        <v>255</v>
      </c>
    </row>
    <row r="31" spans="1:12" x14ac:dyDescent="0.3">
      <c r="A31" t="s">
        <v>12</v>
      </c>
      <c r="B31" t="s">
        <v>23</v>
      </c>
      <c r="C31">
        <v>88.183999999999997</v>
      </c>
      <c r="D31">
        <v>89.236000000000004</v>
      </c>
      <c r="E31">
        <v>121.69</v>
      </c>
      <c r="F31">
        <v>0</v>
      </c>
      <c r="G31">
        <v>0.85599999999999998</v>
      </c>
      <c r="H31">
        <v>1.234</v>
      </c>
      <c r="I31">
        <v>0.81100000000000005</v>
      </c>
      <c r="J31">
        <v>0.95799999999999996</v>
      </c>
      <c r="K31">
        <v>0</v>
      </c>
      <c r="L31">
        <v>255</v>
      </c>
    </row>
    <row r="32" spans="1:12" x14ac:dyDescent="0.3">
      <c r="A32" t="s">
        <v>12</v>
      </c>
      <c r="B32">
        <v>27</v>
      </c>
      <c r="C32">
        <v>327.53899999999999</v>
      </c>
      <c r="D32">
        <v>184.065</v>
      </c>
      <c r="E32">
        <v>114.283</v>
      </c>
      <c r="F32">
        <v>255</v>
      </c>
      <c r="G32">
        <v>0.63600000000000001</v>
      </c>
      <c r="H32">
        <v>1.6819999999999999</v>
      </c>
      <c r="I32">
        <v>0.59499999999999997</v>
      </c>
      <c r="J32">
        <v>0.88700000000000001</v>
      </c>
      <c r="K32">
        <v>0</v>
      </c>
      <c r="L32">
        <v>255</v>
      </c>
    </row>
    <row r="33" spans="1:12" x14ac:dyDescent="0.3">
      <c r="A33" t="s">
        <v>12</v>
      </c>
      <c r="B33">
        <v>28</v>
      </c>
      <c r="C33">
        <v>109.375</v>
      </c>
      <c r="D33">
        <v>203.31700000000001</v>
      </c>
      <c r="E33">
        <v>102.55500000000001</v>
      </c>
      <c r="F33">
        <v>255</v>
      </c>
      <c r="G33">
        <v>0.47799999999999998</v>
      </c>
      <c r="H33">
        <v>3.806</v>
      </c>
      <c r="I33">
        <v>0.26300000000000001</v>
      </c>
      <c r="J33" t="s">
        <v>13</v>
      </c>
      <c r="K33">
        <v>0</v>
      </c>
      <c r="L33">
        <v>255</v>
      </c>
    </row>
    <row r="34" spans="1:12" x14ac:dyDescent="0.3">
      <c r="A34" t="s">
        <v>12</v>
      </c>
      <c r="B34">
        <v>29</v>
      </c>
      <c r="C34">
        <v>247.559</v>
      </c>
      <c r="D34">
        <v>244.33699999999999</v>
      </c>
      <c r="E34">
        <v>51.052</v>
      </c>
      <c r="F34">
        <v>255</v>
      </c>
      <c r="G34">
        <v>0.56499999999999995</v>
      </c>
      <c r="H34">
        <v>2.12</v>
      </c>
      <c r="I34">
        <v>0.47199999999999998</v>
      </c>
      <c r="J34">
        <v>0.872</v>
      </c>
      <c r="K34">
        <v>0</v>
      </c>
      <c r="L34">
        <v>255</v>
      </c>
    </row>
    <row r="35" spans="1:12" x14ac:dyDescent="0.3">
      <c r="A35" t="s">
        <v>12</v>
      </c>
      <c r="B35">
        <v>31</v>
      </c>
      <c r="C35">
        <v>136.035</v>
      </c>
      <c r="D35">
        <v>201.547</v>
      </c>
      <c r="E35">
        <v>103.83199999999999</v>
      </c>
      <c r="F35">
        <v>255</v>
      </c>
      <c r="G35">
        <v>0.755</v>
      </c>
      <c r="H35">
        <v>1.9870000000000001</v>
      </c>
      <c r="I35">
        <v>0.503</v>
      </c>
      <c r="J35">
        <v>0.95899999999999996</v>
      </c>
      <c r="K35">
        <v>0</v>
      </c>
      <c r="L35">
        <v>255</v>
      </c>
    </row>
    <row r="36" spans="1:12" x14ac:dyDescent="0.3">
      <c r="A36" t="s">
        <v>12</v>
      </c>
      <c r="B36">
        <v>32</v>
      </c>
      <c r="C36">
        <v>243.16399999999999</v>
      </c>
      <c r="D36">
        <v>232.67500000000001</v>
      </c>
      <c r="E36">
        <v>72.087999999999994</v>
      </c>
      <c r="F36">
        <v>255</v>
      </c>
      <c r="G36">
        <v>0.68500000000000005</v>
      </c>
      <c r="H36">
        <v>1.5109999999999999</v>
      </c>
      <c r="I36">
        <v>0.66200000000000003</v>
      </c>
      <c r="J36" t="s">
        <v>13</v>
      </c>
      <c r="K36">
        <v>0</v>
      </c>
      <c r="L36">
        <v>255</v>
      </c>
    </row>
    <row r="37" spans="1:12" x14ac:dyDescent="0.3">
      <c r="A37" t="s">
        <v>12</v>
      </c>
      <c r="B37">
        <v>33</v>
      </c>
      <c r="C37">
        <v>90.43</v>
      </c>
      <c r="D37">
        <v>245.08600000000001</v>
      </c>
      <c r="E37">
        <v>49.319000000000003</v>
      </c>
      <c r="F37">
        <v>255</v>
      </c>
      <c r="G37">
        <v>0.71699999999999997</v>
      </c>
      <c r="H37">
        <v>1.085</v>
      </c>
      <c r="I37">
        <v>0.92200000000000004</v>
      </c>
      <c r="J37" t="s">
        <v>13</v>
      </c>
      <c r="K37">
        <v>0</v>
      </c>
      <c r="L37">
        <v>255</v>
      </c>
    </row>
    <row r="38" spans="1:12" x14ac:dyDescent="0.3">
      <c r="A38" t="s">
        <v>12</v>
      </c>
      <c r="B38">
        <v>34</v>
      </c>
      <c r="C38">
        <v>890.72299999999996</v>
      </c>
      <c r="D38">
        <v>117.589</v>
      </c>
      <c r="E38">
        <v>127.121</v>
      </c>
      <c r="F38">
        <v>0</v>
      </c>
      <c r="G38">
        <v>0.65800000000000003</v>
      </c>
      <c r="H38">
        <v>1.8340000000000001</v>
      </c>
      <c r="I38">
        <v>0.54500000000000004</v>
      </c>
      <c r="J38">
        <v>0.88300000000000001</v>
      </c>
      <c r="K38">
        <v>0</v>
      </c>
      <c r="L38">
        <v>255</v>
      </c>
    </row>
    <row r="39" spans="1:12" x14ac:dyDescent="0.3">
      <c r="A39" t="s">
        <v>12</v>
      </c>
      <c r="B39">
        <v>35</v>
      </c>
      <c r="C39">
        <v>407.52</v>
      </c>
      <c r="D39">
        <v>119.587</v>
      </c>
      <c r="E39">
        <v>127.26900000000001</v>
      </c>
      <c r="F39">
        <v>0</v>
      </c>
      <c r="G39">
        <v>0.59799999999999998</v>
      </c>
      <c r="H39">
        <v>2.1030000000000002</v>
      </c>
      <c r="I39">
        <v>0.47499999999999998</v>
      </c>
      <c r="J39">
        <v>0.91200000000000003</v>
      </c>
      <c r="K39">
        <v>0</v>
      </c>
      <c r="L39">
        <v>255</v>
      </c>
    </row>
    <row r="40" spans="1:12" x14ac:dyDescent="0.3">
      <c r="A40" t="s">
        <v>12</v>
      </c>
      <c r="B40">
        <v>36</v>
      </c>
      <c r="C40">
        <v>561.32799999999997</v>
      </c>
      <c r="D40">
        <v>106.206</v>
      </c>
      <c r="E40">
        <v>125.72</v>
      </c>
      <c r="F40">
        <v>0</v>
      </c>
      <c r="G40">
        <v>0.76400000000000001</v>
      </c>
      <c r="H40">
        <v>1.343</v>
      </c>
      <c r="I40">
        <v>0.745</v>
      </c>
      <c r="J40">
        <v>0.95699999999999996</v>
      </c>
      <c r="K40">
        <v>0</v>
      </c>
      <c r="L40">
        <v>255</v>
      </c>
    </row>
    <row r="41" spans="1:12" x14ac:dyDescent="0.3">
      <c r="A41" t="s">
        <v>12</v>
      </c>
      <c r="B41">
        <v>37</v>
      </c>
      <c r="C41">
        <v>524.90200000000004</v>
      </c>
      <c r="D41">
        <v>150.72300000000001</v>
      </c>
      <c r="E41">
        <v>125.379</v>
      </c>
      <c r="F41">
        <v>255</v>
      </c>
      <c r="G41">
        <v>0.70799999999999996</v>
      </c>
      <c r="H41">
        <v>1.4119999999999999</v>
      </c>
      <c r="I41">
        <v>0.70799999999999996</v>
      </c>
      <c r="J41">
        <v>0.95599999999999996</v>
      </c>
      <c r="K41">
        <v>0</v>
      </c>
      <c r="L41">
        <v>255</v>
      </c>
    </row>
    <row r="42" spans="1:12" x14ac:dyDescent="0.3">
      <c r="A42" t="s">
        <v>12</v>
      </c>
      <c r="B42">
        <v>38</v>
      </c>
      <c r="C42">
        <v>553.41800000000001</v>
      </c>
      <c r="D42">
        <v>228.452</v>
      </c>
      <c r="E42">
        <v>77.885000000000005</v>
      </c>
      <c r="F42">
        <v>255</v>
      </c>
      <c r="G42">
        <v>0.81899999999999995</v>
      </c>
      <c r="H42">
        <v>1.236</v>
      </c>
      <c r="I42">
        <v>0.80900000000000005</v>
      </c>
      <c r="J42">
        <v>0.96</v>
      </c>
      <c r="K42">
        <v>0</v>
      </c>
      <c r="L42">
        <v>255</v>
      </c>
    </row>
    <row r="43" spans="1:12" x14ac:dyDescent="0.3">
      <c r="A43" t="s">
        <v>12</v>
      </c>
      <c r="B43">
        <v>39</v>
      </c>
      <c r="C43">
        <v>1757</v>
      </c>
      <c r="D43">
        <v>246.727</v>
      </c>
      <c r="E43">
        <v>45.191000000000003</v>
      </c>
      <c r="F43">
        <v>255</v>
      </c>
      <c r="G43">
        <v>0.60799999999999998</v>
      </c>
      <c r="H43">
        <v>1.7869999999999999</v>
      </c>
      <c r="I43">
        <v>0.55900000000000005</v>
      </c>
      <c r="J43" t="s">
        <v>13</v>
      </c>
      <c r="K43">
        <v>0</v>
      </c>
      <c r="L43">
        <v>255</v>
      </c>
    </row>
    <row r="44" spans="1:12" x14ac:dyDescent="0.3">
      <c r="A44" t="s">
        <v>12</v>
      </c>
      <c r="B44">
        <v>40</v>
      </c>
      <c r="C44">
        <v>138.93700000000001</v>
      </c>
      <c r="D44">
        <v>234.916</v>
      </c>
      <c r="E44">
        <v>68.712999999999994</v>
      </c>
      <c r="F44">
        <v>255</v>
      </c>
      <c r="G44">
        <v>0.74399999999999999</v>
      </c>
      <c r="H44">
        <v>1.341</v>
      </c>
      <c r="I44">
        <v>0.746</v>
      </c>
      <c r="J44" t="s">
        <v>13</v>
      </c>
      <c r="K44">
        <v>0</v>
      </c>
      <c r="L44">
        <v>255</v>
      </c>
    </row>
    <row r="45" spans="1:12" x14ac:dyDescent="0.3">
      <c r="A45" t="s">
        <v>12</v>
      </c>
      <c r="B45">
        <v>41</v>
      </c>
      <c r="C45">
        <v>725.87199999999996</v>
      </c>
      <c r="D45">
        <v>249.74799999999999</v>
      </c>
      <c r="E45">
        <v>36.219000000000001</v>
      </c>
      <c r="F45">
        <v>255</v>
      </c>
      <c r="G45">
        <v>0.81899999999999995</v>
      </c>
      <c r="H45">
        <v>1.3540000000000001</v>
      </c>
      <c r="I45">
        <v>0.73899999999999999</v>
      </c>
      <c r="J45">
        <v>0.94499999999999995</v>
      </c>
      <c r="K45">
        <v>0</v>
      </c>
      <c r="L45">
        <v>255</v>
      </c>
    </row>
    <row r="46" spans="1:12" x14ac:dyDescent="0.3">
      <c r="A46" t="s">
        <v>12</v>
      </c>
      <c r="B46">
        <v>42</v>
      </c>
      <c r="C46">
        <v>334.76600000000002</v>
      </c>
      <c r="D46">
        <v>204.04499999999999</v>
      </c>
      <c r="E46">
        <v>101.98099999999999</v>
      </c>
      <c r="F46">
        <v>255</v>
      </c>
      <c r="G46">
        <v>0.71699999999999997</v>
      </c>
      <c r="H46">
        <v>1.722</v>
      </c>
      <c r="I46">
        <v>0.58099999999999996</v>
      </c>
      <c r="J46">
        <v>0.93300000000000005</v>
      </c>
      <c r="K46">
        <v>0</v>
      </c>
      <c r="L46">
        <v>255</v>
      </c>
    </row>
    <row r="47" spans="1:12" x14ac:dyDescent="0.3">
      <c r="A47" t="s">
        <v>12</v>
      </c>
      <c r="B47">
        <v>43</v>
      </c>
      <c r="C47">
        <v>251.66</v>
      </c>
      <c r="D47">
        <v>212.74700000000001</v>
      </c>
      <c r="E47">
        <v>94.828999999999994</v>
      </c>
      <c r="F47">
        <v>255</v>
      </c>
      <c r="G47">
        <v>0.81599999999999995</v>
      </c>
      <c r="H47">
        <v>1.234</v>
      </c>
      <c r="I47">
        <v>0.81</v>
      </c>
      <c r="J47">
        <v>0.96599999999999997</v>
      </c>
      <c r="K47">
        <v>0</v>
      </c>
      <c r="L47">
        <v>255</v>
      </c>
    </row>
    <row r="48" spans="1:12" x14ac:dyDescent="0.3">
      <c r="A48" t="s">
        <v>12</v>
      </c>
      <c r="B48">
        <v>44</v>
      </c>
      <c r="C48">
        <v>108.105</v>
      </c>
      <c r="D48">
        <v>210.31200000000001</v>
      </c>
      <c r="E48">
        <v>96.99</v>
      </c>
      <c r="F48">
        <v>255</v>
      </c>
      <c r="G48">
        <v>0.73499999999999999</v>
      </c>
      <c r="H48">
        <v>1.1759999999999999</v>
      </c>
      <c r="I48">
        <v>0.85</v>
      </c>
      <c r="J48">
        <v>0.95</v>
      </c>
      <c r="K48">
        <v>0</v>
      </c>
      <c r="L48">
        <v>255</v>
      </c>
    </row>
    <row r="49" spans="1:12" x14ac:dyDescent="0.3">
      <c r="A49" t="s">
        <v>12</v>
      </c>
      <c r="B49">
        <v>45</v>
      </c>
      <c r="C49">
        <v>140.79400000000001</v>
      </c>
      <c r="D49">
        <v>246.15199999999999</v>
      </c>
      <c r="E49">
        <v>46.685000000000002</v>
      </c>
      <c r="F49">
        <v>255</v>
      </c>
      <c r="G49">
        <v>0.69499999999999995</v>
      </c>
      <c r="H49">
        <v>1.345</v>
      </c>
      <c r="I49">
        <v>0.74399999999999999</v>
      </c>
      <c r="J49">
        <v>0.92900000000000005</v>
      </c>
      <c r="K49">
        <v>0</v>
      </c>
      <c r="L49">
        <v>255</v>
      </c>
    </row>
    <row r="50" spans="1:12" x14ac:dyDescent="0.3">
      <c r="A50" t="s">
        <v>12</v>
      </c>
      <c r="B50">
        <v>46</v>
      </c>
      <c r="C50">
        <v>176.46</v>
      </c>
      <c r="D50">
        <v>245.54</v>
      </c>
      <c r="E50">
        <v>48.209000000000003</v>
      </c>
      <c r="F50">
        <v>255</v>
      </c>
      <c r="G50">
        <v>0.72299999999999998</v>
      </c>
      <c r="H50">
        <v>1.292</v>
      </c>
      <c r="I50">
        <v>0.77400000000000002</v>
      </c>
      <c r="J50">
        <v>0.94199999999999995</v>
      </c>
      <c r="K50">
        <v>0</v>
      </c>
      <c r="L50">
        <v>255</v>
      </c>
    </row>
    <row r="51" spans="1:12" x14ac:dyDescent="0.3">
      <c r="A51" t="s">
        <v>12</v>
      </c>
      <c r="B51">
        <v>47</v>
      </c>
      <c r="C51">
        <v>355.17399999999998</v>
      </c>
      <c r="D51">
        <v>244.828</v>
      </c>
      <c r="E51">
        <v>49.911000000000001</v>
      </c>
      <c r="F51">
        <v>255</v>
      </c>
      <c r="G51">
        <v>0.60399999999999998</v>
      </c>
      <c r="H51">
        <v>2.1440000000000001</v>
      </c>
      <c r="I51">
        <v>0.46600000000000003</v>
      </c>
      <c r="J51" t="s">
        <v>13</v>
      </c>
      <c r="K51">
        <v>0</v>
      </c>
      <c r="L51">
        <v>255</v>
      </c>
    </row>
    <row r="52" spans="1:12" x14ac:dyDescent="0.3">
      <c r="A52" t="s">
        <v>12</v>
      </c>
      <c r="B52">
        <v>48</v>
      </c>
      <c r="C52">
        <v>302.416</v>
      </c>
      <c r="D52">
        <v>250.798</v>
      </c>
      <c r="E52">
        <v>32.468000000000004</v>
      </c>
      <c r="F52">
        <v>255</v>
      </c>
      <c r="G52">
        <v>0.73</v>
      </c>
      <c r="H52">
        <v>1.3740000000000001</v>
      </c>
      <c r="I52">
        <v>0.72799999999999998</v>
      </c>
      <c r="J52" t="s">
        <v>13</v>
      </c>
      <c r="K52">
        <v>0</v>
      </c>
      <c r="L52">
        <v>255</v>
      </c>
    </row>
    <row r="53" spans="1:12" x14ac:dyDescent="0.3">
      <c r="A53" t="s">
        <v>12</v>
      </c>
      <c r="B53">
        <v>49</v>
      </c>
      <c r="C53">
        <v>291.07100000000003</v>
      </c>
      <c r="D53">
        <v>238.822</v>
      </c>
      <c r="E53">
        <v>62.168999999999997</v>
      </c>
      <c r="F53">
        <v>255</v>
      </c>
      <c r="G53">
        <v>0.65100000000000002</v>
      </c>
      <c r="H53">
        <v>1.514</v>
      </c>
      <c r="I53">
        <v>0.66100000000000003</v>
      </c>
      <c r="J53">
        <v>0.90400000000000003</v>
      </c>
      <c r="K53">
        <v>0</v>
      </c>
      <c r="L53">
        <v>255</v>
      </c>
    </row>
    <row r="54" spans="1:12" x14ac:dyDescent="0.3">
      <c r="A54" t="s">
        <v>12</v>
      </c>
      <c r="B54">
        <v>50</v>
      </c>
      <c r="C54">
        <v>114.52</v>
      </c>
      <c r="D54">
        <v>244.99100000000001</v>
      </c>
      <c r="E54">
        <v>49.539000000000001</v>
      </c>
      <c r="F54">
        <v>255</v>
      </c>
      <c r="G54">
        <v>0.77</v>
      </c>
      <c r="H54">
        <v>1.3660000000000001</v>
      </c>
      <c r="I54">
        <v>0.73199999999999998</v>
      </c>
      <c r="J54" t="s">
        <v>13</v>
      </c>
      <c r="K54">
        <v>0</v>
      </c>
      <c r="L54">
        <v>255</v>
      </c>
    </row>
    <row r="55" spans="1:12" x14ac:dyDescent="0.3">
      <c r="A55" t="s">
        <v>12</v>
      </c>
      <c r="B55">
        <v>51</v>
      </c>
      <c r="C55">
        <v>109.23399999999999</v>
      </c>
      <c r="D55">
        <v>244.964</v>
      </c>
      <c r="E55">
        <v>49.604999999999997</v>
      </c>
      <c r="F55">
        <v>255</v>
      </c>
      <c r="G55">
        <v>0.72199999999999998</v>
      </c>
      <c r="H55">
        <v>1.25</v>
      </c>
      <c r="I55">
        <v>0.8</v>
      </c>
      <c r="J55" t="s">
        <v>13</v>
      </c>
      <c r="K55">
        <v>0</v>
      </c>
      <c r="L55">
        <v>255</v>
      </c>
    </row>
    <row r="56" spans="1:12" x14ac:dyDescent="0.3">
      <c r="A56" t="s">
        <v>12</v>
      </c>
      <c r="B56">
        <v>52</v>
      </c>
      <c r="C56">
        <v>241.92400000000001</v>
      </c>
      <c r="D56">
        <v>244.495</v>
      </c>
      <c r="E56">
        <v>50.689</v>
      </c>
      <c r="F56">
        <v>255</v>
      </c>
      <c r="G56">
        <v>0.61699999999999999</v>
      </c>
      <c r="H56">
        <v>1.2609999999999999</v>
      </c>
      <c r="I56">
        <v>0.79300000000000004</v>
      </c>
      <c r="J56" t="s">
        <v>13</v>
      </c>
      <c r="K56">
        <v>0</v>
      </c>
      <c r="L56">
        <v>255</v>
      </c>
    </row>
    <row r="57" spans="1:12" x14ac:dyDescent="0.3">
      <c r="A57" t="s">
        <v>12</v>
      </c>
      <c r="B57">
        <v>53</v>
      </c>
      <c r="C57">
        <v>294.68599999999998</v>
      </c>
      <c r="D57">
        <v>247.56</v>
      </c>
      <c r="E57">
        <v>42.924999999999997</v>
      </c>
      <c r="F57">
        <v>255</v>
      </c>
      <c r="G57">
        <v>0.48</v>
      </c>
      <c r="H57">
        <v>2.8650000000000002</v>
      </c>
      <c r="I57">
        <v>0.34899999999999998</v>
      </c>
      <c r="J57" t="s">
        <v>13</v>
      </c>
      <c r="K57">
        <v>0</v>
      </c>
      <c r="L57">
        <v>255</v>
      </c>
    </row>
    <row r="58" spans="1:12" x14ac:dyDescent="0.3">
      <c r="A58" t="s">
        <v>12</v>
      </c>
      <c r="B58">
        <v>54</v>
      </c>
      <c r="C58">
        <v>192.87700000000001</v>
      </c>
      <c r="D58">
        <v>237.94800000000001</v>
      </c>
      <c r="E58">
        <v>63.713999999999999</v>
      </c>
      <c r="F58">
        <v>255</v>
      </c>
      <c r="G58">
        <v>0.622</v>
      </c>
      <c r="H58">
        <v>1.155</v>
      </c>
      <c r="I58">
        <v>0.86599999999999999</v>
      </c>
      <c r="J58">
        <v>0.92400000000000004</v>
      </c>
      <c r="K58">
        <v>0</v>
      </c>
      <c r="L58">
        <v>255</v>
      </c>
    </row>
    <row r="59" spans="1:12" x14ac:dyDescent="0.3">
      <c r="A59" t="s">
        <v>12</v>
      </c>
      <c r="B59" t="s">
        <v>24</v>
      </c>
      <c r="C59">
        <v>56.473999999999997</v>
      </c>
      <c r="D59">
        <v>246.17599999999999</v>
      </c>
      <c r="E59">
        <v>46.646999999999998</v>
      </c>
      <c r="F59">
        <v>255</v>
      </c>
      <c r="G59">
        <v>0.44500000000000001</v>
      </c>
      <c r="H59">
        <v>1.4930000000000001</v>
      </c>
      <c r="I59">
        <v>0.67</v>
      </c>
      <c r="J59">
        <v>0.93700000000000006</v>
      </c>
      <c r="K59">
        <v>0</v>
      </c>
      <c r="L59">
        <v>255</v>
      </c>
    </row>
    <row r="60" spans="1:12" x14ac:dyDescent="0.3">
      <c r="A60" t="s">
        <v>12</v>
      </c>
      <c r="B60" t="s">
        <v>25</v>
      </c>
      <c r="C60">
        <v>72.790000000000006</v>
      </c>
      <c r="D60">
        <v>234.80500000000001</v>
      </c>
      <c r="E60">
        <v>68.906999999999996</v>
      </c>
      <c r="F60">
        <v>255</v>
      </c>
      <c r="G60">
        <v>0.64100000000000001</v>
      </c>
      <c r="H60">
        <v>1.3740000000000001</v>
      </c>
      <c r="I60">
        <v>0.72799999999999998</v>
      </c>
      <c r="J60" t="s">
        <v>13</v>
      </c>
      <c r="K60">
        <v>0</v>
      </c>
      <c r="L60">
        <v>255</v>
      </c>
    </row>
    <row r="61" spans="1:12" x14ac:dyDescent="0.3">
      <c r="A61" t="s">
        <v>12</v>
      </c>
      <c r="B61" t="s">
        <v>26</v>
      </c>
      <c r="C61">
        <v>54.91</v>
      </c>
      <c r="D61">
        <v>252.27799999999999</v>
      </c>
      <c r="E61">
        <v>26.23</v>
      </c>
      <c r="F61">
        <v>255</v>
      </c>
      <c r="G61">
        <v>0.53900000000000003</v>
      </c>
      <c r="H61">
        <v>1.403</v>
      </c>
      <c r="I61">
        <v>0.71299999999999997</v>
      </c>
      <c r="J61" t="s">
        <v>13</v>
      </c>
      <c r="K61">
        <v>0</v>
      </c>
      <c r="L61">
        <v>255</v>
      </c>
    </row>
    <row r="62" spans="1:12" x14ac:dyDescent="0.3">
      <c r="A62" t="s">
        <v>12</v>
      </c>
      <c r="B62">
        <v>56</v>
      </c>
      <c r="C62">
        <v>244.27</v>
      </c>
      <c r="D62">
        <v>250.512</v>
      </c>
      <c r="E62">
        <v>33.536999999999999</v>
      </c>
      <c r="F62">
        <v>255</v>
      </c>
      <c r="G62">
        <v>0.75900000000000001</v>
      </c>
      <c r="H62">
        <v>1.3680000000000001</v>
      </c>
      <c r="I62">
        <v>0.73099999999999998</v>
      </c>
      <c r="J62">
        <v>0.97</v>
      </c>
      <c r="K62">
        <v>0</v>
      </c>
      <c r="L62">
        <v>255</v>
      </c>
    </row>
    <row r="63" spans="1:12" x14ac:dyDescent="0.3">
      <c r="A63" t="s">
        <v>12</v>
      </c>
      <c r="B63">
        <v>57</v>
      </c>
      <c r="C63">
        <v>168.75</v>
      </c>
      <c r="D63">
        <v>252.34399999999999</v>
      </c>
      <c r="E63">
        <v>25.896999999999998</v>
      </c>
      <c r="F63">
        <v>255</v>
      </c>
      <c r="G63">
        <v>0.72099999999999997</v>
      </c>
      <c r="H63">
        <v>1.1519999999999999</v>
      </c>
      <c r="I63">
        <v>0.86799999999999999</v>
      </c>
      <c r="J63" t="s">
        <v>13</v>
      </c>
      <c r="K63">
        <v>0</v>
      </c>
      <c r="L63">
        <v>255</v>
      </c>
    </row>
    <row r="64" spans="1:12" x14ac:dyDescent="0.3">
      <c r="A64" t="s">
        <v>12</v>
      </c>
      <c r="B64">
        <v>58</v>
      </c>
      <c r="C64">
        <v>142.364</v>
      </c>
      <c r="D64">
        <v>238.72300000000001</v>
      </c>
      <c r="E64">
        <v>62.356000000000002</v>
      </c>
      <c r="F64">
        <v>255</v>
      </c>
      <c r="G64">
        <v>0.53400000000000003</v>
      </c>
      <c r="H64">
        <v>1.64</v>
      </c>
      <c r="I64">
        <v>0.61</v>
      </c>
      <c r="J64" t="s">
        <v>13</v>
      </c>
      <c r="K64">
        <v>0</v>
      </c>
      <c r="L64">
        <v>255</v>
      </c>
    </row>
    <row r="65" spans="1:12" x14ac:dyDescent="0.3">
      <c r="A65" t="s">
        <v>12</v>
      </c>
      <c r="B65" t="s">
        <v>27</v>
      </c>
      <c r="C65">
        <v>68.786000000000001</v>
      </c>
      <c r="D65">
        <v>237.251</v>
      </c>
      <c r="E65">
        <v>64.936999999999998</v>
      </c>
      <c r="F65">
        <v>255</v>
      </c>
      <c r="G65">
        <v>0.59199999999999997</v>
      </c>
      <c r="H65">
        <v>1.373</v>
      </c>
      <c r="I65">
        <v>0.72799999999999998</v>
      </c>
      <c r="J65">
        <v>0.93400000000000005</v>
      </c>
      <c r="K65">
        <v>0</v>
      </c>
      <c r="L65">
        <v>255</v>
      </c>
    </row>
    <row r="66" spans="1:12" x14ac:dyDescent="0.3">
      <c r="A66" t="s">
        <v>12</v>
      </c>
      <c r="B66" t="s">
        <v>28</v>
      </c>
      <c r="C66">
        <v>67.801000000000002</v>
      </c>
      <c r="D66">
        <v>246.928</v>
      </c>
      <c r="E66">
        <v>44.677</v>
      </c>
      <c r="F66">
        <v>255</v>
      </c>
      <c r="G66">
        <v>0.60499999999999998</v>
      </c>
      <c r="H66">
        <v>1.4510000000000001</v>
      </c>
      <c r="I66">
        <v>0.68899999999999995</v>
      </c>
      <c r="J66" t="s">
        <v>13</v>
      </c>
      <c r="K66">
        <v>0</v>
      </c>
      <c r="L66">
        <v>255</v>
      </c>
    </row>
    <row r="67" spans="1:12" x14ac:dyDescent="0.3">
      <c r="A67" t="s">
        <v>12</v>
      </c>
      <c r="B67" t="s">
        <v>29</v>
      </c>
      <c r="C67">
        <v>66.05</v>
      </c>
      <c r="D67">
        <v>248.58699999999999</v>
      </c>
      <c r="E67">
        <v>39.956000000000003</v>
      </c>
      <c r="F67">
        <v>255</v>
      </c>
      <c r="G67">
        <v>0.54500000000000004</v>
      </c>
      <c r="H67">
        <v>1.6870000000000001</v>
      </c>
      <c r="I67">
        <v>0.59299999999999997</v>
      </c>
      <c r="J67">
        <v>0.93200000000000005</v>
      </c>
      <c r="K67">
        <v>0</v>
      </c>
      <c r="L67">
        <v>255</v>
      </c>
    </row>
    <row r="68" spans="1:12" x14ac:dyDescent="0.3">
      <c r="A68" t="s">
        <v>12</v>
      </c>
      <c r="B68" t="s">
        <v>30</v>
      </c>
      <c r="C68">
        <v>90.281999999999996</v>
      </c>
      <c r="D68">
        <v>251.136</v>
      </c>
      <c r="E68">
        <v>31.167000000000002</v>
      </c>
      <c r="F68">
        <v>255</v>
      </c>
      <c r="G68">
        <v>0.65100000000000002</v>
      </c>
      <c r="H68">
        <v>1.079</v>
      </c>
      <c r="I68">
        <v>0.92700000000000005</v>
      </c>
      <c r="J68">
        <v>0.95</v>
      </c>
      <c r="K68">
        <v>0</v>
      </c>
      <c r="L68">
        <v>255</v>
      </c>
    </row>
    <row r="69" spans="1:12" x14ac:dyDescent="0.3">
      <c r="A69" t="s">
        <v>12</v>
      </c>
      <c r="B69" t="s">
        <v>31</v>
      </c>
      <c r="C69">
        <v>91.942999999999998</v>
      </c>
      <c r="D69">
        <v>237.386</v>
      </c>
      <c r="E69">
        <v>64.697999999999993</v>
      </c>
      <c r="F69">
        <v>255</v>
      </c>
      <c r="G69">
        <v>0.76700000000000002</v>
      </c>
      <c r="H69">
        <v>1.456</v>
      </c>
      <c r="I69">
        <v>0.68700000000000006</v>
      </c>
      <c r="J69">
        <v>0.96</v>
      </c>
      <c r="K69">
        <v>0</v>
      </c>
      <c r="L69">
        <v>255</v>
      </c>
    </row>
    <row r="70" spans="1:12" x14ac:dyDescent="0.3">
      <c r="A70" t="s">
        <v>12</v>
      </c>
      <c r="B70" t="s">
        <v>32</v>
      </c>
      <c r="C70">
        <v>267.33</v>
      </c>
      <c r="D70">
        <v>251.458</v>
      </c>
      <c r="E70">
        <v>29.847999999999999</v>
      </c>
      <c r="F70">
        <v>255</v>
      </c>
      <c r="G70">
        <v>0.57399999999999995</v>
      </c>
      <c r="H70">
        <v>1.5760000000000001</v>
      </c>
      <c r="I70">
        <v>0.63500000000000001</v>
      </c>
      <c r="J70">
        <v>5.407</v>
      </c>
      <c r="K70">
        <v>0</v>
      </c>
      <c r="L70">
        <v>255</v>
      </c>
    </row>
    <row r="71" spans="1:12" x14ac:dyDescent="0.3">
      <c r="A71" t="s">
        <v>12</v>
      </c>
      <c r="B71" t="s">
        <v>33</v>
      </c>
      <c r="C71">
        <v>102.496</v>
      </c>
      <c r="D71">
        <v>246.006</v>
      </c>
      <c r="E71">
        <v>47.061</v>
      </c>
      <c r="F71">
        <v>255</v>
      </c>
      <c r="G71">
        <v>0.71299999999999997</v>
      </c>
      <c r="H71">
        <v>1.361</v>
      </c>
      <c r="I71">
        <v>0.73499999999999999</v>
      </c>
      <c r="J71" t="s">
        <v>13</v>
      </c>
      <c r="K71">
        <v>0</v>
      </c>
      <c r="L71">
        <v>255</v>
      </c>
    </row>
    <row r="72" spans="1:12" x14ac:dyDescent="0.3">
      <c r="A72" t="s">
        <v>12</v>
      </c>
      <c r="B72">
        <v>61</v>
      </c>
      <c r="C72">
        <v>171.96100000000001</v>
      </c>
      <c r="D72">
        <v>251.523</v>
      </c>
      <c r="E72">
        <v>29.582000000000001</v>
      </c>
      <c r="F72">
        <v>255</v>
      </c>
      <c r="G72">
        <v>0.64700000000000002</v>
      </c>
      <c r="H72">
        <v>1.361</v>
      </c>
      <c r="I72">
        <v>0.73499999999999999</v>
      </c>
      <c r="J72" t="s">
        <v>13</v>
      </c>
      <c r="K72">
        <v>0</v>
      </c>
      <c r="L72">
        <v>255</v>
      </c>
    </row>
    <row r="73" spans="1:12" x14ac:dyDescent="0.3">
      <c r="A73" t="s">
        <v>12</v>
      </c>
      <c r="B73">
        <v>62</v>
      </c>
      <c r="C73">
        <v>116.758</v>
      </c>
      <c r="D73">
        <v>240.27600000000001</v>
      </c>
      <c r="E73">
        <v>59.503999999999998</v>
      </c>
      <c r="F73">
        <v>255</v>
      </c>
      <c r="G73">
        <v>0.68600000000000005</v>
      </c>
      <c r="H73">
        <v>1.4259999999999999</v>
      </c>
      <c r="I73">
        <v>0.70099999999999996</v>
      </c>
      <c r="J73" t="s">
        <v>13</v>
      </c>
      <c r="K73">
        <v>0</v>
      </c>
      <c r="L73">
        <v>255</v>
      </c>
    </row>
    <row r="74" spans="1:12" x14ac:dyDescent="0.3">
      <c r="A74" t="s">
        <v>12</v>
      </c>
      <c r="B74" t="s">
        <v>34</v>
      </c>
      <c r="C74">
        <v>89.991</v>
      </c>
      <c r="D74">
        <v>222.05199999999999</v>
      </c>
      <c r="E74">
        <v>85.581000000000003</v>
      </c>
      <c r="F74">
        <v>255</v>
      </c>
      <c r="G74">
        <v>0.60199999999999998</v>
      </c>
      <c r="H74">
        <v>1.4750000000000001</v>
      </c>
      <c r="I74">
        <v>0.67800000000000005</v>
      </c>
      <c r="J74">
        <v>0.93200000000000005</v>
      </c>
      <c r="K74">
        <v>0</v>
      </c>
      <c r="L74">
        <v>255</v>
      </c>
    </row>
    <row r="75" spans="1:12" x14ac:dyDescent="0.3">
      <c r="A75" t="s">
        <v>12</v>
      </c>
      <c r="B75" t="s">
        <v>35</v>
      </c>
      <c r="C75">
        <v>82.37</v>
      </c>
      <c r="D75">
        <v>227.17099999999999</v>
      </c>
      <c r="E75">
        <v>79.558000000000007</v>
      </c>
      <c r="F75">
        <v>255</v>
      </c>
      <c r="G75">
        <v>0.71199999999999997</v>
      </c>
      <c r="H75">
        <v>1.1919999999999999</v>
      </c>
      <c r="I75">
        <v>0.83899999999999997</v>
      </c>
      <c r="J75" t="s">
        <v>13</v>
      </c>
      <c r="K75">
        <v>0</v>
      </c>
      <c r="L75">
        <v>255</v>
      </c>
    </row>
    <row r="76" spans="1:12" x14ac:dyDescent="0.3">
      <c r="A76" t="s">
        <v>12</v>
      </c>
      <c r="B76" t="s">
        <v>36</v>
      </c>
      <c r="C76">
        <v>73.674000000000007</v>
      </c>
      <c r="D76">
        <v>230.31200000000001</v>
      </c>
      <c r="E76">
        <v>75.456000000000003</v>
      </c>
      <c r="F76">
        <v>255</v>
      </c>
      <c r="G76">
        <v>0.61299999999999999</v>
      </c>
      <c r="H76">
        <v>1.482</v>
      </c>
      <c r="I76">
        <v>0.67500000000000004</v>
      </c>
      <c r="J76">
        <v>0.94699999999999995</v>
      </c>
      <c r="K76">
        <v>0</v>
      </c>
      <c r="L76">
        <v>255</v>
      </c>
    </row>
    <row r="77" spans="1:12" x14ac:dyDescent="0.3">
      <c r="A77" t="s">
        <v>12</v>
      </c>
      <c r="B77" t="s">
        <v>37</v>
      </c>
      <c r="C77">
        <v>95.268000000000001</v>
      </c>
      <c r="D77">
        <v>216.292</v>
      </c>
      <c r="E77">
        <v>91.546999999999997</v>
      </c>
      <c r="F77">
        <v>255</v>
      </c>
      <c r="G77">
        <v>0.73899999999999999</v>
      </c>
      <c r="H77">
        <v>1.3380000000000001</v>
      </c>
      <c r="I77">
        <v>0.748</v>
      </c>
      <c r="J77" t="s">
        <v>13</v>
      </c>
      <c r="K77">
        <v>0</v>
      </c>
      <c r="L77">
        <v>255</v>
      </c>
    </row>
    <row r="78" spans="1:12" x14ac:dyDescent="0.3">
      <c r="A78" t="s">
        <v>12</v>
      </c>
      <c r="B78" t="s">
        <v>38</v>
      </c>
      <c r="C78">
        <v>59.31</v>
      </c>
      <c r="D78">
        <v>215.511</v>
      </c>
      <c r="E78">
        <v>92.328000000000003</v>
      </c>
      <c r="F78">
        <v>255</v>
      </c>
      <c r="G78">
        <v>0.72399999999999998</v>
      </c>
      <c r="H78">
        <v>1.5</v>
      </c>
      <c r="I78">
        <v>0.66700000000000004</v>
      </c>
      <c r="J78" t="s">
        <v>13</v>
      </c>
      <c r="K78">
        <v>0</v>
      </c>
      <c r="L78">
        <v>255</v>
      </c>
    </row>
    <row r="79" spans="1:12" x14ac:dyDescent="0.3">
      <c r="A79" t="s">
        <v>12</v>
      </c>
      <c r="B79" t="s">
        <v>39</v>
      </c>
      <c r="C79">
        <v>62.143999999999998</v>
      </c>
      <c r="D79">
        <v>246.98099999999999</v>
      </c>
      <c r="E79">
        <v>44.537999999999997</v>
      </c>
      <c r="F79">
        <v>255</v>
      </c>
      <c r="G79">
        <v>0.71099999999999997</v>
      </c>
      <c r="H79">
        <v>1.4650000000000001</v>
      </c>
      <c r="I79">
        <v>0.68300000000000005</v>
      </c>
      <c r="J79">
        <v>2.4940000000000002</v>
      </c>
      <c r="K79">
        <v>0</v>
      </c>
      <c r="L79">
        <v>255</v>
      </c>
    </row>
    <row r="80" spans="1:12" x14ac:dyDescent="0.3">
      <c r="A80" t="s">
        <v>12</v>
      </c>
      <c r="B80" t="s">
        <v>40</v>
      </c>
      <c r="C80">
        <v>62.045999999999999</v>
      </c>
      <c r="D80">
        <v>238.535</v>
      </c>
      <c r="E80">
        <v>62.718000000000004</v>
      </c>
      <c r="F80">
        <v>255</v>
      </c>
      <c r="G80">
        <v>0.625</v>
      </c>
      <c r="H80">
        <v>1.226</v>
      </c>
      <c r="I80">
        <v>0.81599999999999995</v>
      </c>
      <c r="J80" t="s">
        <v>13</v>
      </c>
      <c r="K80">
        <v>0</v>
      </c>
      <c r="L80">
        <v>255</v>
      </c>
    </row>
    <row r="81" spans="1:12" x14ac:dyDescent="0.3">
      <c r="A81" t="s">
        <v>12</v>
      </c>
      <c r="B81" t="s">
        <v>41</v>
      </c>
      <c r="C81">
        <v>69.373999999999995</v>
      </c>
      <c r="D81">
        <v>239.55600000000001</v>
      </c>
      <c r="E81">
        <v>60.866999999999997</v>
      </c>
      <c r="F81">
        <v>255</v>
      </c>
      <c r="G81">
        <v>0.53900000000000003</v>
      </c>
      <c r="H81">
        <v>1.7949999999999999</v>
      </c>
      <c r="I81">
        <v>0.55700000000000005</v>
      </c>
      <c r="J81">
        <v>0.92600000000000005</v>
      </c>
      <c r="K81">
        <v>0</v>
      </c>
      <c r="L81">
        <v>255</v>
      </c>
    </row>
    <row r="82" spans="1:12" x14ac:dyDescent="0.3">
      <c r="A82" t="s">
        <v>12</v>
      </c>
      <c r="B82" t="s">
        <v>42</v>
      </c>
      <c r="C82">
        <v>60.970999999999997</v>
      </c>
      <c r="D82">
        <v>219.85599999999999</v>
      </c>
      <c r="E82">
        <v>87.971999999999994</v>
      </c>
      <c r="F82">
        <v>255</v>
      </c>
      <c r="G82">
        <v>0.73399999999999999</v>
      </c>
      <c r="H82">
        <v>1.4670000000000001</v>
      </c>
      <c r="I82">
        <v>0.68200000000000005</v>
      </c>
      <c r="J82" t="s">
        <v>13</v>
      </c>
      <c r="K82">
        <v>0</v>
      </c>
      <c r="L82">
        <v>255</v>
      </c>
    </row>
    <row r="83" spans="1:12" x14ac:dyDescent="0.3">
      <c r="A83" t="s">
        <v>12</v>
      </c>
      <c r="B83">
        <v>64</v>
      </c>
      <c r="C83">
        <v>98.290999999999997</v>
      </c>
      <c r="D83">
        <v>226.864</v>
      </c>
      <c r="E83">
        <v>79.933999999999997</v>
      </c>
      <c r="F83">
        <v>255</v>
      </c>
      <c r="G83">
        <v>0.66400000000000003</v>
      </c>
      <c r="H83">
        <v>1.7869999999999999</v>
      </c>
      <c r="I83">
        <v>0.55900000000000005</v>
      </c>
      <c r="J83">
        <v>0.93799999999999994</v>
      </c>
      <c r="K83">
        <v>0</v>
      </c>
      <c r="L83">
        <v>255</v>
      </c>
    </row>
    <row r="84" spans="1:12" x14ac:dyDescent="0.3">
      <c r="A84" t="s">
        <v>12</v>
      </c>
      <c r="B84">
        <v>65</v>
      </c>
      <c r="C84">
        <v>130.53800000000001</v>
      </c>
      <c r="D84">
        <v>237.05799999999999</v>
      </c>
      <c r="E84">
        <v>65.241</v>
      </c>
      <c r="F84">
        <v>255</v>
      </c>
      <c r="G84">
        <v>0.71299999999999997</v>
      </c>
      <c r="H84">
        <v>1.3109999999999999</v>
      </c>
      <c r="I84">
        <v>0.76300000000000001</v>
      </c>
      <c r="J84">
        <v>0.91500000000000004</v>
      </c>
      <c r="K84">
        <v>0</v>
      </c>
      <c r="L84">
        <v>255</v>
      </c>
    </row>
    <row r="85" spans="1:12" x14ac:dyDescent="0.3">
      <c r="A85" t="s">
        <v>12</v>
      </c>
      <c r="B85">
        <v>66</v>
      </c>
      <c r="C85">
        <v>91.55</v>
      </c>
      <c r="D85">
        <v>239.76</v>
      </c>
      <c r="E85">
        <v>60.48</v>
      </c>
      <c r="F85">
        <v>255</v>
      </c>
      <c r="G85">
        <v>0.74199999999999999</v>
      </c>
      <c r="H85">
        <v>1.6080000000000001</v>
      </c>
      <c r="I85">
        <v>0.622</v>
      </c>
      <c r="J85" t="s">
        <v>13</v>
      </c>
      <c r="K85">
        <v>0</v>
      </c>
      <c r="L85">
        <v>255</v>
      </c>
    </row>
    <row r="86" spans="1:12" x14ac:dyDescent="0.3">
      <c r="A86" t="s">
        <v>12</v>
      </c>
      <c r="B86">
        <v>67</v>
      </c>
      <c r="C86">
        <v>160.33799999999999</v>
      </c>
      <c r="D86">
        <v>237.596</v>
      </c>
      <c r="E86">
        <v>64.325000000000003</v>
      </c>
      <c r="F86">
        <v>255</v>
      </c>
      <c r="G86">
        <v>0.64100000000000001</v>
      </c>
      <c r="H86">
        <v>1.925</v>
      </c>
      <c r="I86">
        <v>0.51900000000000002</v>
      </c>
      <c r="J86">
        <v>0.91100000000000003</v>
      </c>
      <c r="K86">
        <v>0</v>
      </c>
      <c r="L86">
        <v>255</v>
      </c>
    </row>
    <row r="87" spans="1:12" x14ac:dyDescent="0.3">
      <c r="A87" t="s">
        <v>12</v>
      </c>
      <c r="B87">
        <v>68</v>
      </c>
      <c r="C87">
        <v>74.257999999999996</v>
      </c>
      <c r="D87">
        <v>242.58600000000001</v>
      </c>
      <c r="E87">
        <v>54.914000000000001</v>
      </c>
      <c r="F87">
        <v>255</v>
      </c>
      <c r="G87">
        <v>0.69899999999999995</v>
      </c>
      <c r="H87">
        <v>1.4239999999999999</v>
      </c>
      <c r="I87">
        <v>0.70199999999999996</v>
      </c>
      <c r="J87">
        <v>0.96599999999999997</v>
      </c>
      <c r="K87">
        <v>0</v>
      </c>
      <c r="L87">
        <v>255</v>
      </c>
    </row>
    <row r="88" spans="1:12" x14ac:dyDescent="0.3">
      <c r="A88" t="s">
        <v>12</v>
      </c>
      <c r="B88">
        <v>69</v>
      </c>
      <c r="C88">
        <v>110.99299999999999</v>
      </c>
      <c r="D88">
        <v>241.98099999999999</v>
      </c>
      <c r="E88">
        <v>56.152999999999999</v>
      </c>
      <c r="F88">
        <v>255</v>
      </c>
      <c r="G88">
        <v>0.78200000000000003</v>
      </c>
      <c r="H88">
        <v>1.3160000000000001</v>
      </c>
      <c r="I88">
        <v>0.76</v>
      </c>
      <c r="J88">
        <v>0.96299999999999997</v>
      </c>
      <c r="K88">
        <v>0</v>
      </c>
      <c r="L88">
        <v>255</v>
      </c>
    </row>
    <row r="89" spans="1:12" x14ac:dyDescent="0.3">
      <c r="A89" t="s">
        <v>12</v>
      </c>
      <c r="B89">
        <v>70</v>
      </c>
      <c r="C89">
        <v>285.80399999999997</v>
      </c>
      <c r="D89">
        <v>251.16399999999999</v>
      </c>
      <c r="E89">
        <v>31.045000000000002</v>
      </c>
      <c r="F89">
        <v>255</v>
      </c>
      <c r="G89">
        <v>0.73</v>
      </c>
      <c r="H89">
        <v>1.2689999999999999</v>
      </c>
      <c r="I89">
        <v>0.78800000000000003</v>
      </c>
      <c r="J89" t="s">
        <v>13</v>
      </c>
      <c r="K89">
        <v>0</v>
      </c>
      <c r="L89">
        <v>255</v>
      </c>
    </row>
    <row r="90" spans="1:12" x14ac:dyDescent="0.3">
      <c r="A90" t="s">
        <v>12</v>
      </c>
      <c r="B90">
        <v>71</v>
      </c>
      <c r="C90">
        <v>260.98</v>
      </c>
      <c r="D90">
        <v>211.27500000000001</v>
      </c>
      <c r="E90">
        <v>96.132999999999996</v>
      </c>
      <c r="F90">
        <v>255</v>
      </c>
      <c r="G90">
        <v>0.73099999999999998</v>
      </c>
      <c r="H90">
        <v>1.0900000000000001</v>
      </c>
      <c r="I90">
        <v>0.91800000000000004</v>
      </c>
      <c r="J90">
        <v>0.94799999999999995</v>
      </c>
      <c r="K90">
        <v>0</v>
      </c>
      <c r="L90">
        <v>255</v>
      </c>
    </row>
    <row r="91" spans="1:12" x14ac:dyDescent="0.3">
      <c r="A91" t="s">
        <v>12</v>
      </c>
      <c r="B91">
        <v>72</v>
      </c>
      <c r="C91">
        <v>160.73400000000001</v>
      </c>
      <c r="D91">
        <v>250.66</v>
      </c>
      <c r="E91">
        <v>32.994</v>
      </c>
      <c r="F91">
        <v>255</v>
      </c>
      <c r="G91">
        <v>0.70399999999999996</v>
      </c>
      <c r="H91">
        <v>1.046</v>
      </c>
      <c r="I91">
        <v>0.95599999999999996</v>
      </c>
      <c r="J91" t="s">
        <v>13</v>
      </c>
      <c r="K91">
        <v>0</v>
      </c>
      <c r="L91">
        <v>255</v>
      </c>
    </row>
    <row r="92" spans="1:12" x14ac:dyDescent="0.3">
      <c r="A92" t="s">
        <v>12</v>
      </c>
      <c r="B92">
        <v>73</v>
      </c>
      <c r="C92">
        <v>282.17200000000003</v>
      </c>
      <c r="D92">
        <v>244.05099999999999</v>
      </c>
      <c r="E92">
        <v>51.701000000000001</v>
      </c>
      <c r="F92">
        <v>255</v>
      </c>
      <c r="G92">
        <v>0.69199999999999995</v>
      </c>
      <c r="H92">
        <v>1.3640000000000001</v>
      </c>
      <c r="I92">
        <v>0.73299999999999998</v>
      </c>
      <c r="J92" t="s">
        <v>13</v>
      </c>
      <c r="K92">
        <v>0</v>
      </c>
      <c r="L92">
        <v>255</v>
      </c>
    </row>
    <row r="93" spans="1:12" x14ac:dyDescent="0.3">
      <c r="A93" t="s">
        <v>12</v>
      </c>
      <c r="B93" t="s">
        <v>43</v>
      </c>
      <c r="C93">
        <v>71.227000000000004</v>
      </c>
      <c r="D93">
        <v>234.71199999999999</v>
      </c>
      <c r="E93">
        <v>69.054000000000002</v>
      </c>
      <c r="F93">
        <v>255</v>
      </c>
      <c r="G93">
        <v>0.82799999999999996</v>
      </c>
      <c r="H93">
        <v>1.504</v>
      </c>
      <c r="I93">
        <v>0.66500000000000004</v>
      </c>
      <c r="J93" t="s">
        <v>13</v>
      </c>
      <c r="K93">
        <v>0</v>
      </c>
      <c r="L93">
        <v>255</v>
      </c>
    </row>
    <row r="94" spans="1:12" x14ac:dyDescent="0.3">
      <c r="A94" t="s">
        <v>12</v>
      </c>
      <c r="B94" t="s">
        <v>44</v>
      </c>
      <c r="C94">
        <v>66.244</v>
      </c>
      <c r="D94">
        <v>236.19499999999999</v>
      </c>
      <c r="E94">
        <v>66.694999999999993</v>
      </c>
      <c r="F94">
        <v>255</v>
      </c>
      <c r="G94">
        <v>0.78700000000000003</v>
      </c>
      <c r="H94">
        <v>1.629</v>
      </c>
      <c r="I94">
        <v>0.61399999999999999</v>
      </c>
      <c r="J94" t="s">
        <v>13</v>
      </c>
      <c r="K94">
        <v>0</v>
      </c>
      <c r="L94">
        <v>255</v>
      </c>
    </row>
    <row r="95" spans="1:12" x14ac:dyDescent="0.3">
      <c r="A95" t="s">
        <v>12</v>
      </c>
      <c r="B95">
        <v>75</v>
      </c>
      <c r="C95">
        <v>285.78699999999998</v>
      </c>
      <c r="D95">
        <v>233.64099999999999</v>
      </c>
      <c r="E95">
        <v>70.653999999999996</v>
      </c>
      <c r="F95">
        <v>255</v>
      </c>
      <c r="G95">
        <v>0.81100000000000005</v>
      </c>
      <c r="H95">
        <v>1.2270000000000001</v>
      </c>
      <c r="I95">
        <v>0.81499999999999995</v>
      </c>
      <c r="J95">
        <v>0.95799999999999996</v>
      </c>
      <c r="K95">
        <v>0</v>
      </c>
      <c r="L95">
        <v>255</v>
      </c>
    </row>
    <row r="97" spans="2:18" x14ac:dyDescent="0.3">
      <c r="B97" t="s">
        <v>45</v>
      </c>
      <c r="C97">
        <f>AVERAGE(C2:C95)</f>
        <v>188.6353829787233</v>
      </c>
    </row>
    <row r="98" spans="2:18" x14ac:dyDescent="0.3">
      <c r="B98" t="s">
        <v>46</v>
      </c>
      <c r="C98">
        <f>STDEV(C2:C95)</f>
        <v>221.64628563018661</v>
      </c>
    </row>
    <row r="99" spans="2:18" x14ac:dyDescent="0.3">
      <c r="B99" t="s">
        <v>47</v>
      </c>
      <c r="C99">
        <f>C98/(SQRT(COUNT(C2:C95)))</f>
        <v>22.861068815331954</v>
      </c>
    </row>
    <row r="101" spans="2:18" ht="17.399999999999999" x14ac:dyDescent="0.3">
      <c r="P101" s="1" t="s">
        <v>48</v>
      </c>
    </row>
    <row r="104" spans="2:18" x14ac:dyDescent="0.3">
      <c r="B104">
        <f>TTEST(C113:C183,C2:C95,1,2)</f>
        <v>4.4409238160737927E-2</v>
      </c>
    </row>
    <row r="107" spans="2:18" x14ac:dyDescent="0.3">
      <c r="P107" t="s">
        <v>49</v>
      </c>
      <c r="Q107" t="s">
        <v>50</v>
      </c>
      <c r="R107" t="s">
        <v>51</v>
      </c>
    </row>
    <row r="108" spans="2:18" x14ac:dyDescent="0.3">
      <c r="O108" t="s">
        <v>52</v>
      </c>
      <c r="P108">
        <v>293.20499999999998</v>
      </c>
      <c r="Q108">
        <v>188.63</v>
      </c>
      <c r="R108">
        <v>238.54515517241381</v>
      </c>
    </row>
    <row r="110" spans="2:18" x14ac:dyDescent="0.3">
      <c r="O110" t="s">
        <v>47</v>
      </c>
      <c r="P110">
        <v>63.48</v>
      </c>
      <c r="Q110">
        <v>22.86</v>
      </c>
      <c r="R110">
        <v>20.019266305895862</v>
      </c>
    </row>
    <row r="113" spans="1:12" x14ac:dyDescent="0.3">
      <c r="A113" t="s">
        <v>49</v>
      </c>
      <c r="B113" t="s">
        <v>53</v>
      </c>
      <c r="C113">
        <v>325.26</v>
      </c>
      <c r="D113">
        <v>255</v>
      </c>
      <c r="E113">
        <v>0</v>
      </c>
      <c r="F113">
        <v>255</v>
      </c>
      <c r="G113">
        <v>0.45900000000000002</v>
      </c>
      <c r="H113">
        <v>1.64</v>
      </c>
      <c r="I113">
        <v>0.61</v>
      </c>
      <c r="J113">
        <v>0.63100000000000001</v>
      </c>
      <c r="K113">
        <v>255</v>
      </c>
      <c r="L113">
        <v>255</v>
      </c>
    </row>
    <row r="114" spans="1:12" x14ac:dyDescent="0.3">
      <c r="A114" t="s">
        <v>49</v>
      </c>
      <c r="B114" t="s">
        <v>54</v>
      </c>
      <c r="C114">
        <v>218.46899999999999</v>
      </c>
      <c r="D114">
        <v>255</v>
      </c>
      <c r="E114">
        <v>0</v>
      </c>
      <c r="F114">
        <v>255</v>
      </c>
      <c r="G114">
        <v>0.34</v>
      </c>
      <c r="H114">
        <v>1.657</v>
      </c>
      <c r="I114">
        <v>0.60299999999999998</v>
      </c>
      <c r="J114" t="s">
        <v>13</v>
      </c>
      <c r="K114">
        <v>255</v>
      </c>
      <c r="L114">
        <v>255</v>
      </c>
    </row>
    <row r="115" spans="1:12" x14ac:dyDescent="0.3">
      <c r="A115" t="s">
        <v>49</v>
      </c>
      <c r="B115" t="s">
        <v>55</v>
      </c>
      <c r="C115">
        <v>475.238</v>
      </c>
      <c r="D115">
        <v>255</v>
      </c>
      <c r="E115">
        <v>0</v>
      </c>
      <c r="F115">
        <v>255</v>
      </c>
      <c r="G115">
        <v>0.49399999999999999</v>
      </c>
      <c r="H115">
        <v>1.4610000000000001</v>
      </c>
      <c r="I115">
        <v>0.68400000000000005</v>
      </c>
      <c r="J115">
        <v>0.71699999999999997</v>
      </c>
      <c r="K115">
        <v>255</v>
      </c>
      <c r="L115">
        <v>255</v>
      </c>
    </row>
    <row r="116" spans="1:12" x14ac:dyDescent="0.3">
      <c r="A116" t="s">
        <v>49</v>
      </c>
      <c r="B116" t="s">
        <v>56</v>
      </c>
      <c r="C116">
        <v>283.24700000000001</v>
      </c>
      <c r="D116">
        <v>255</v>
      </c>
      <c r="E116">
        <v>0</v>
      </c>
      <c r="F116">
        <v>255</v>
      </c>
      <c r="G116">
        <v>0.215</v>
      </c>
      <c r="H116">
        <v>1.3380000000000001</v>
      </c>
      <c r="I116">
        <v>0.747</v>
      </c>
      <c r="J116" t="s">
        <v>13</v>
      </c>
      <c r="K116">
        <v>255</v>
      </c>
      <c r="L116">
        <v>255</v>
      </c>
    </row>
    <row r="117" spans="1:12" x14ac:dyDescent="0.3">
      <c r="A117" t="s">
        <v>49</v>
      </c>
      <c r="B117" t="s">
        <v>57</v>
      </c>
      <c r="C117">
        <v>213.095</v>
      </c>
      <c r="D117">
        <v>255</v>
      </c>
      <c r="E117">
        <v>0</v>
      </c>
      <c r="F117">
        <v>255</v>
      </c>
      <c r="G117">
        <v>0.36499999999999999</v>
      </c>
      <c r="H117">
        <v>1.21</v>
      </c>
      <c r="I117">
        <v>0.82599999999999996</v>
      </c>
      <c r="J117">
        <v>0.50700000000000001</v>
      </c>
      <c r="K117">
        <v>255</v>
      </c>
      <c r="L117">
        <v>255</v>
      </c>
    </row>
    <row r="118" spans="1:12" x14ac:dyDescent="0.3">
      <c r="A118" t="s">
        <v>49</v>
      </c>
      <c r="B118" t="s">
        <v>58</v>
      </c>
      <c r="C118">
        <v>290.57499999999999</v>
      </c>
      <c r="D118">
        <v>255</v>
      </c>
      <c r="E118">
        <v>0</v>
      </c>
      <c r="F118">
        <v>255</v>
      </c>
      <c r="G118">
        <v>0.32</v>
      </c>
      <c r="H118">
        <v>1.151</v>
      </c>
      <c r="I118">
        <v>0.86899999999999999</v>
      </c>
      <c r="J118" t="s">
        <v>13</v>
      </c>
      <c r="K118">
        <v>255</v>
      </c>
      <c r="L118">
        <v>255</v>
      </c>
    </row>
    <row r="119" spans="1:12" x14ac:dyDescent="0.3">
      <c r="A119" t="s">
        <v>49</v>
      </c>
      <c r="B119" t="s">
        <v>59</v>
      </c>
      <c r="C119">
        <v>402.25200000000001</v>
      </c>
      <c r="D119">
        <v>255</v>
      </c>
      <c r="E119">
        <v>0</v>
      </c>
      <c r="F119">
        <v>255</v>
      </c>
      <c r="G119">
        <v>0.47699999999999998</v>
      </c>
      <c r="H119">
        <v>1.139</v>
      </c>
      <c r="I119">
        <v>0.878</v>
      </c>
      <c r="J119">
        <v>0.56100000000000005</v>
      </c>
      <c r="K119">
        <v>255</v>
      </c>
      <c r="L119">
        <v>255</v>
      </c>
    </row>
    <row r="120" spans="1:12" x14ac:dyDescent="0.3">
      <c r="A120" t="s">
        <v>49</v>
      </c>
      <c r="B120" t="s">
        <v>60</v>
      </c>
      <c r="C120">
        <v>118.614</v>
      </c>
      <c r="D120">
        <v>255</v>
      </c>
      <c r="E120">
        <v>0</v>
      </c>
      <c r="F120">
        <v>255</v>
      </c>
      <c r="G120">
        <v>0.41499999999999998</v>
      </c>
      <c r="H120">
        <v>2.181</v>
      </c>
      <c r="I120">
        <v>0.45800000000000002</v>
      </c>
      <c r="J120">
        <v>0.63100000000000001</v>
      </c>
      <c r="K120">
        <v>255</v>
      </c>
      <c r="L120">
        <v>255</v>
      </c>
    </row>
    <row r="121" spans="1:12" x14ac:dyDescent="0.3">
      <c r="A121" t="s">
        <v>49</v>
      </c>
      <c r="B121" t="s">
        <v>61</v>
      </c>
      <c r="C121">
        <v>166.489</v>
      </c>
      <c r="D121">
        <v>255</v>
      </c>
      <c r="E121">
        <v>0</v>
      </c>
      <c r="F121">
        <v>255</v>
      </c>
      <c r="G121">
        <v>0.498</v>
      </c>
      <c r="H121">
        <v>1.1459999999999999</v>
      </c>
      <c r="I121">
        <v>0.873</v>
      </c>
      <c r="J121">
        <v>0.753</v>
      </c>
      <c r="K121">
        <v>255</v>
      </c>
      <c r="L121">
        <v>255</v>
      </c>
    </row>
    <row r="122" spans="1:12" x14ac:dyDescent="0.3">
      <c r="A122" t="s">
        <v>49</v>
      </c>
      <c r="B122" t="s">
        <v>62</v>
      </c>
      <c r="C122">
        <v>416.517</v>
      </c>
      <c r="D122">
        <v>141.04900000000001</v>
      </c>
      <c r="E122">
        <v>126.79300000000001</v>
      </c>
      <c r="F122">
        <v>255</v>
      </c>
      <c r="G122">
        <v>0.59499999999999997</v>
      </c>
      <c r="H122">
        <v>1.5469999999999999</v>
      </c>
      <c r="I122">
        <v>0.64600000000000002</v>
      </c>
      <c r="J122">
        <v>0.85399999999999998</v>
      </c>
      <c r="K122">
        <v>0</v>
      </c>
      <c r="L122">
        <v>255</v>
      </c>
    </row>
    <row r="123" spans="1:12" x14ac:dyDescent="0.3">
      <c r="A123" t="s">
        <v>49</v>
      </c>
      <c r="B123" t="s">
        <v>63</v>
      </c>
      <c r="C123">
        <v>338.255</v>
      </c>
      <c r="D123">
        <v>255</v>
      </c>
      <c r="E123">
        <v>0</v>
      </c>
      <c r="F123">
        <v>255</v>
      </c>
      <c r="G123">
        <v>0.27700000000000002</v>
      </c>
      <c r="H123">
        <v>1.45</v>
      </c>
      <c r="I123">
        <v>0.68899999999999995</v>
      </c>
      <c r="J123" t="s">
        <v>13</v>
      </c>
      <c r="K123">
        <v>255</v>
      </c>
      <c r="L123">
        <v>255</v>
      </c>
    </row>
    <row r="124" spans="1:12" x14ac:dyDescent="0.3">
      <c r="A124" t="s">
        <v>49</v>
      </c>
      <c r="B124" t="s">
        <v>64</v>
      </c>
      <c r="C124">
        <v>249.05</v>
      </c>
      <c r="D124">
        <v>255</v>
      </c>
      <c r="E124">
        <v>0</v>
      </c>
      <c r="F124">
        <v>255</v>
      </c>
      <c r="G124">
        <v>0.34899999999999998</v>
      </c>
      <c r="H124">
        <v>1.1419999999999999</v>
      </c>
      <c r="I124">
        <v>0.875</v>
      </c>
      <c r="J124">
        <v>0.45300000000000001</v>
      </c>
      <c r="K124">
        <v>255</v>
      </c>
      <c r="L124">
        <v>255</v>
      </c>
    </row>
    <row r="125" spans="1:12" x14ac:dyDescent="0.3">
      <c r="A125" t="s">
        <v>49</v>
      </c>
      <c r="B125" t="s">
        <v>65</v>
      </c>
      <c r="C125">
        <v>210.16399999999999</v>
      </c>
      <c r="D125">
        <v>255</v>
      </c>
      <c r="E125">
        <v>0</v>
      </c>
      <c r="F125">
        <v>255</v>
      </c>
      <c r="G125">
        <v>0.26500000000000001</v>
      </c>
      <c r="H125">
        <v>1.1739999999999999</v>
      </c>
      <c r="I125">
        <v>0.85199999999999998</v>
      </c>
      <c r="J125">
        <v>0.34300000000000003</v>
      </c>
      <c r="K125">
        <v>255</v>
      </c>
      <c r="L125">
        <v>255</v>
      </c>
    </row>
    <row r="126" spans="1:12" x14ac:dyDescent="0.3">
      <c r="A126" t="s">
        <v>49</v>
      </c>
      <c r="B126" t="s">
        <v>66</v>
      </c>
      <c r="C126">
        <v>115.78100000000001</v>
      </c>
      <c r="D126">
        <v>255</v>
      </c>
      <c r="E126">
        <v>0</v>
      </c>
      <c r="F126">
        <v>255</v>
      </c>
      <c r="G126">
        <v>0.13500000000000001</v>
      </c>
      <c r="H126">
        <v>1.252</v>
      </c>
      <c r="I126">
        <v>0.79900000000000004</v>
      </c>
      <c r="J126">
        <v>0.16900000000000001</v>
      </c>
      <c r="K126">
        <v>255</v>
      </c>
      <c r="L126">
        <v>255</v>
      </c>
    </row>
    <row r="127" spans="1:12" x14ac:dyDescent="0.3">
      <c r="A127" t="s">
        <v>49</v>
      </c>
      <c r="B127" t="s">
        <v>67</v>
      </c>
      <c r="C127">
        <v>191.50200000000001</v>
      </c>
      <c r="D127">
        <v>255</v>
      </c>
      <c r="E127">
        <v>0</v>
      </c>
      <c r="F127">
        <v>255</v>
      </c>
      <c r="G127">
        <v>0.31900000000000001</v>
      </c>
      <c r="H127">
        <v>1.5920000000000001</v>
      </c>
      <c r="I127">
        <v>0.628</v>
      </c>
      <c r="J127" t="s">
        <v>13</v>
      </c>
      <c r="K127">
        <v>255</v>
      </c>
      <c r="L127">
        <v>255</v>
      </c>
    </row>
    <row r="128" spans="1:12" x14ac:dyDescent="0.3">
      <c r="A128" t="s">
        <v>49</v>
      </c>
      <c r="B128">
        <v>1</v>
      </c>
      <c r="C128">
        <v>273.53500000000003</v>
      </c>
      <c r="D128">
        <v>231.33</v>
      </c>
      <c r="E128">
        <v>74.010999999999996</v>
      </c>
      <c r="F128">
        <v>255</v>
      </c>
      <c r="G128">
        <v>0.66100000000000003</v>
      </c>
      <c r="H128">
        <v>1.786</v>
      </c>
      <c r="I128">
        <v>0.56000000000000005</v>
      </c>
      <c r="J128">
        <v>0.89200000000000002</v>
      </c>
      <c r="K128">
        <v>0</v>
      </c>
      <c r="L128">
        <v>255</v>
      </c>
    </row>
    <row r="129" spans="1:12" x14ac:dyDescent="0.3">
      <c r="A129" t="s">
        <v>49</v>
      </c>
      <c r="B129">
        <v>2</v>
      </c>
      <c r="C129">
        <v>197.16800000000001</v>
      </c>
      <c r="D129">
        <v>219.38300000000001</v>
      </c>
      <c r="E129">
        <v>88.417000000000002</v>
      </c>
      <c r="F129">
        <v>255</v>
      </c>
      <c r="G129">
        <v>0.751</v>
      </c>
      <c r="H129">
        <v>1.7509999999999999</v>
      </c>
      <c r="I129">
        <v>0.57099999999999995</v>
      </c>
      <c r="J129">
        <v>0.95399999999999996</v>
      </c>
      <c r="K129">
        <v>0</v>
      </c>
      <c r="L129">
        <v>255</v>
      </c>
    </row>
    <row r="130" spans="1:12" x14ac:dyDescent="0.3">
      <c r="A130" t="s">
        <v>49</v>
      </c>
      <c r="B130">
        <v>3</v>
      </c>
      <c r="C130">
        <v>101.27</v>
      </c>
      <c r="D130">
        <v>229.91800000000001</v>
      </c>
      <c r="E130">
        <v>75.975999999999999</v>
      </c>
      <c r="F130">
        <v>255</v>
      </c>
      <c r="G130">
        <v>0.77</v>
      </c>
      <c r="H130">
        <v>1.587</v>
      </c>
      <c r="I130">
        <v>0.63</v>
      </c>
      <c r="J130">
        <v>0.94599999999999995</v>
      </c>
      <c r="K130">
        <v>0</v>
      </c>
      <c r="L130">
        <v>255</v>
      </c>
    </row>
    <row r="131" spans="1:12" x14ac:dyDescent="0.3">
      <c r="A131" t="s">
        <v>49</v>
      </c>
      <c r="B131">
        <v>4</v>
      </c>
      <c r="C131">
        <v>173.73</v>
      </c>
      <c r="D131">
        <v>248.40600000000001</v>
      </c>
      <c r="E131">
        <v>40.481999999999999</v>
      </c>
      <c r="F131">
        <v>255</v>
      </c>
      <c r="G131">
        <v>0.70899999999999996</v>
      </c>
      <c r="H131">
        <v>1.413</v>
      </c>
      <c r="I131">
        <v>0.70799999999999996</v>
      </c>
      <c r="J131">
        <v>0.95499999999999996</v>
      </c>
      <c r="K131">
        <v>0</v>
      </c>
      <c r="L131">
        <v>255</v>
      </c>
    </row>
    <row r="132" spans="1:12" x14ac:dyDescent="0.3">
      <c r="A132" t="s">
        <v>49</v>
      </c>
      <c r="B132">
        <v>5</v>
      </c>
      <c r="C132">
        <v>147.26599999999999</v>
      </c>
      <c r="D132">
        <v>244.00899999999999</v>
      </c>
      <c r="E132">
        <v>51.805</v>
      </c>
      <c r="F132">
        <v>255</v>
      </c>
      <c r="G132">
        <v>0.76400000000000001</v>
      </c>
      <c r="H132">
        <v>1.113</v>
      </c>
      <c r="I132">
        <v>0.89800000000000002</v>
      </c>
      <c r="J132">
        <v>0.94699999999999995</v>
      </c>
      <c r="K132">
        <v>0</v>
      </c>
      <c r="L132">
        <v>255</v>
      </c>
    </row>
    <row r="133" spans="1:12" x14ac:dyDescent="0.3">
      <c r="A133" t="s">
        <v>49</v>
      </c>
      <c r="B133">
        <v>6</v>
      </c>
      <c r="C133">
        <v>188.672</v>
      </c>
      <c r="D133">
        <v>155.34899999999999</v>
      </c>
      <c r="E133">
        <v>124.45399999999999</v>
      </c>
      <c r="F133">
        <v>255</v>
      </c>
      <c r="G133">
        <v>0.75900000000000001</v>
      </c>
      <c r="H133">
        <v>1.387</v>
      </c>
      <c r="I133">
        <v>0.72099999999999997</v>
      </c>
      <c r="J133">
        <v>0.96499999999999997</v>
      </c>
      <c r="K133">
        <v>0</v>
      </c>
      <c r="L133">
        <v>255</v>
      </c>
    </row>
    <row r="134" spans="1:12" x14ac:dyDescent="0.3">
      <c r="A134" t="s">
        <v>49</v>
      </c>
      <c r="B134">
        <v>7</v>
      </c>
      <c r="C134">
        <v>223.535</v>
      </c>
      <c r="D134">
        <v>220.577</v>
      </c>
      <c r="E134">
        <v>87.156999999999996</v>
      </c>
      <c r="F134">
        <v>255</v>
      </c>
      <c r="G134">
        <v>0.68500000000000005</v>
      </c>
      <c r="H134">
        <v>1.357</v>
      </c>
      <c r="I134">
        <v>0.73699999999999999</v>
      </c>
      <c r="J134">
        <v>0.94699999999999995</v>
      </c>
      <c r="K134">
        <v>0</v>
      </c>
      <c r="L134">
        <v>255</v>
      </c>
    </row>
    <row r="135" spans="1:12" x14ac:dyDescent="0.3">
      <c r="A135" t="s">
        <v>49</v>
      </c>
      <c r="B135">
        <v>8</v>
      </c>
      <c r="C135">
        <v>99.512</v>
      </c>
      <c r="D135">
        <v>248.994</v>
      </c>
      <c r="E135">
        <v>38.69</v>
      </c>
      <c r="F135">
        <v>255</v>
      </c>
      <c r="G135">
        <v>0.754</v>
      </c>
      <c r="H135">
        <v>1.5229999999999999</v>
      </c>
      <c r="I135">
        <v>0.65700000000000003</v>
      </c>
      <c r="J135" t="s">
        <v>13</v>
      </c>
      <c r="K135">
        <v>0</v>
      </c>
      <c r="L135">
        <v>255</v>
      </c>
    </row>
    <row r="136" spans="1:12" x14ac:dyDescent="0.3">
      <c r="A136" t="s">
        <v>49</v>
      </c>
      <c r="B136">
        <v>9</v>
      </c>
      <c r="C136">
        <v>89.941000000000003</v>
      </c>
      <c r="D136">
        <v>240.04900000000001</v>
      </c>
      <c r="E136">
        <v>59.941000000000003</v>
      </c>
      <c r="F136">
        <v>255</v>
      </c>
      <c r="G136">
        <v>0.69499999999999995</v>
      </c>
      <c r="H136">
        <v>1.42</v>
      </c>
      <c r="I136">
        <v>0.70399999999999996</v>
      </c>
      <c r="J136" t="s">
        <v>13</v>
      </c>
      <c r="K136">
        <v>0</v>
      </c>
      <c r="L136">
        <v>255</v>
      </c>
    </row>
    <row r="137" spans="1:12" x14ac:dyDescent="0.3">
      <c r="A137" t="s">
        <v>49</v>
      </c>
      <c r="B137">
        <v>10</v>
      </c>
      <c r="C137">
        <v>106.25</v>
      </c>
      <c r="D137">
        <v>77.909000000000006</v>
      </c>
      <c r="E137">
        <v>14.178000000000001</v>
      </c>
      <c r="F137">
        <v>85</v>
      </c>
      <c r="G137">
        <v>0.73399999999999999</v>
      </c>
      <c r="H137">
        <v>1.492</v>
      </c>
      <c r="I137">
        <v>0.67</v>
      </c>
      <c r="J137">
        <v>0.93799999999999994</v>
      </c>
      <c r="K137">
        <v>0</v>
      </c>
      <c r="L137">
        <v>255</v>
      </c>
    </row>
    <row r="138" spans="1:12" x14ac:dyDescent="0.3">
      <c r="A138" t="s">
        <v>49</v>
      </c>
      <c r="B138">
        <v>11</v>
      </c>
      <c r="C138">
        <v>111.71899999999999</v>
      </c>
      <c r="D138">
        <v>197.49100000000001</v>
      </c>
      <c r="E138">
        <v>106.61799999999999</v>
      </c>
      <c r="F138">
        <v>255</v>
      </c>
      <c r="G138">
        <v>0.69699999999999995</v>
      </c>
      <c r="H138">
        <v>1.0489999999999999</v>
      </c>
      <c r="I138">
        <v>0.95299999999999996</v>
      </c>
      <c r="J138">
        <v>12.571</v>
      </c>
      <c r="K138">
        <v>0</v>
      </c>
      <c r="L138">
        <v>255</v>
      </c>
    </row>
    <row r="139" spans="1:12" x14ac:dyDescent="0.3">
      <c r="A139" t="s">
        <v>49</v>
      </c>
      <c r="B139">
        <v>12</v>
      </c>
      <c r="C139">
        <v>657.42200000000003</v>
      </c>
      <c r="D139">
        <v>229.24199999999999</v>
      </c>
      <c r="E139">
        <v>76.847999999999999</v>
      </c>
      <c r="F139">
        <v>255</v>
      </c>
      <c r="G139">
        <v>0.58399999999999996</v>
      </c>
      <c r="H139">
        <v>1.845</v>
      </c>
      <c r="I139">
        <v>0.54200000000000004</v>
      </c>
      <c r="J139">
        <v>0.83099999999999996</v>
      </c>
      <c r="K139">
        <v>0</v>
      </c>
      <c r="L139">
        <v>255</v>
      </c>
    </row>
    <row r="140" spans="1:12" x14ac:dyDescent="0.3">
      <c r="A140" t="s">
        <v>49</v>
      </c>
      <c r="B140">
        <v>13</v>
      </c>
      <c r="C140">
        <v>166.602</v>
      </c>
      <c r="D140">
        <v>182.35599999999999</v>
      </c>
      <c r="E140">
        <v>115.129</v>
      </c>
      <c r="F140">
        <v>255</v>
      </c>
      <c r="G140">
        <v>0.85699999999999998</v>
      </c>
      <c r="H140">
        <v>1.45</v>
      </c>
      <c r="I140">
        <v>0.68899999999999995</v>
      </c>
      <c r="J140">
        <v>0.97099999999999997</v>
      </c>
      <c r="K140">
        <v>0</v>
      </c>
      <c r="L140">
        <v>255</v>
      </c>
    </row>
    <row r="141" spans="1:12" x14ac:dyDescent="0.3">
      <c r="A141" t="s">
        <v>49</v>
      </c>
      <c r="B141">
        <v>14</v>
      </c>
      <c r="C141">
        <v>292.77300000000002</v>
      </c>
      <c r="D141">
        <v>213.06700000000001</v>
      </c>
      <c r="E141">
        <v>94.537999999999997</v>
      </c>
      <c r="F141">
        <v>255</v>
      </c>
      <c r="G141">
        <v>0.83299999999999996</v>
      </c>
      <c r="H141">
        <v>1.198</v>
      </c>
      <c r="I141">
        <v>0.83499999999999996</v>
      </c>
      <c r="J141">
        <v>0.96099999999999997</v>
      </c>
      <c r="K141">
        <v>0</v>
      </c>
      <c r="L141">
        <v>255</v>
      </c>
    </row>
    <row r="142" spans="1:12" x14ac:dyDescent="0.3">
      <c r="A142" t="s">
        <v>49</v>
      </c>
      <c r="B142">
        <v>15</v>
      </c>
      <c r="C142">
        <v>144.04300000000001</v>
      </c>
      <c r="D142">
        <v>230.96899999999999</v>
      </c>
      <c r="E142">
        <v>74.525999999999996</v>
      </c>
      <c r="F142">
        <v>255</v>
      </c>
      <c r="G142">
        <v>0.71899999999999997</v>
      </c>
      <c r="H142">
        <v>1.6279999999999999</v>
      </c>
      <c r="I142">
        <v>0.61399999999999999</v>
      </c>
      <c r="J142">
        <v>0.92700000000000005</v>
      </c>
      <c r="K142">
        <v>0</v>
      </c>
      <c r="L142">
        <v>255</v>
      </c>
    </row>
    <row r="143" spans="1:12" x14ac:dyDescent="0.3">
      <c r="A143" t="s">
        <v>49</v>
      </c>
      <c r="B143">
        <v>16</v>
      </c>
      <c r="C143">
        <v>132.32400000000001</v>
      </c>
      <c r="D143">
        <v>226.018</v>
      </c>
      <c r="E143">
        <v>80.963999999999999</v>
      </c>
      <c r="F143">
        <v>255</v>
      </c>
      <c r="G143">
        <v>0.63600000000000001</v>
      </c>
      <c r="H143">
        <v>1.522</v>
      </c>
      <c r="I143">
        <v>0.65700000000000003</v>
      </c>
      <c r="J143">
        <v>0.88100000000000001</v>
      </c>
      <c r="K143">
        <v>0</v>
      </c>
      <c r="L143">
        <v>255</v>
      </c>
    </row>
    <row r="144" spans="1:12" x14ac:dyDescent="0.3">
      <c r="A144" t="s">
        <v>49</v>
      </c>
      <c r="B144">
        <v>17</v>
      </c>
      <c r="C144">
        <v>148.72999999999999</v>
      </c>
      <c r="D144">
        <v>231.559</v>
      </c>
      <c r="E144">
        <v>73.697999999999993</v>
      </c>
      <c r="F144">
        <v>255</v>
      </c>
      <c r="G144">
        <v>0.65800000000000003</v>
      </c>
      <c r="H144">
        <v>1.5309999999999999</v>
      </c>
      <c r="I144">
        <v>0.65300000000000002</v>
      </c>
      <c r="J144">
        <v>0.86799999999999999</v>
      </c>
      <c r="K144">
        <v>0</v>
      </c>
      <c r="L144">
        <v>255</v>
      </c>
    </row>
    <row r="145" spans="1:12" x14ac:dyDescent="0.3">
      <c r="A145" t="s">
        <v>49</v>
      </c>
      <c r="B145">
        <v>18</v>
      </c>
      <c r="C145">
        <v>159.96100000000001</v>
      </c>
      <c r="D145">
        <v>233.51599999999999</v>
      </c>
      <c r="E145">
        <v>70.850999999999999</v>
      </c>
      <c r="F145">
        <v>255</v>
      </c>
      <c r="G145">
        <v>0.69399999999999995</v>
      </c>
      <c r="H145">
        <v>1.9770000000000001</v>
      </c>
      <c r="I145">
        <v>0.50600000000000001</v>
      </c>
      <c r="J145">
        <v>0.94899999999999995</v>
      </c>
      <c r="K145">
        <v>0</v>
      </c>
      <c r="L145">
        <v>255</v>
      </c>
    </row>
    <row r="146" spans="1:12" x14ac:dyDescent="0.3">
      <c r="A146" t="s">
        <v>49</v>
      </c>
      <c r="B146">
        <v>19</v>
      </c>
      <c r="C146">
        <v>193.16399999999999</v>
      </c>
      <c r="D146">
        <v>242.23699999999999</v>
      </c>
      <c r="E146">
        <v>55.616999999999997</v>
      </c>
      <c r="F146">
        <v>255</v>
      </c>
      <c r="G146">
        <v>0.83299999999999996</v>
      </c>
      <c r="H146">
        <v>1.1200000000000001</v>
      </c>
      <c r="I146">
        <v>0.89300000000000002</v>
      </c>
      <c r="J146">
        <v>0.94299999999999995</v>
      </c>
      <c r="K146">
        <v>0</v>
      </c>
      <c r="L146">
        <v>255</v>
      </c>
    </row>
    <row r="147" spans="1:12" x14ac:dyDescent="0.3">
      <c r="A147" t="s">
        <v>49</v>
      </c>
      <c r="B147">
        <v>20</v>
      </c>
      <c r="C147">
        <v>128.125</v>
      </c>
      <c r="D147">
        <v>244.893</v>
      </c>
      <c r="E147">
        <v>49.768999999999998</v>
      </c>
      <c r="F147">
        <v>255</v>
      </c>
      <c r="G147">
        <v>0.83499999999999996</v>
      </c>
      <c r="H147">
        <v>1.391</v>
      </c>
      <c r="I147">
        <v>0.71899999999999997</v>
      </c>
      <c r="J147" t="s">
        <v>13</v>
      </c>
      <c r="K147">
        <v>0</v>
      </c>
      <c r="L147">
        <v>255</v>
      </c>
    </row>
    <row r="148" spans="1:12" x14ac:dyDescent="0.3">
      <c r="A148" t="s">
        <v>49</v>
      </c>
      <c r="B148">
        <v>21</v>
      </c>
      <c r="C148">
        <v>265.82</v>
      </c>
      <c r="D148">
        <v>240.386</v>
      </c>
      <c r="E148">
        <v>59.281999999999996</v>
      </c>
      <c r="F148">
        <v>255</v>
      </c>
      <c r="G148">
        <v>0.71299999999999997</v>
      </c>
      <c r="H148">
        <v>1.2410000000000001</v>
      </c>
      <c r="I148">
        <v>0.80600000000000005</v>
      </c>
      <c r="J148">
        <v>0.93899999999999995</v>
      </c>
      <c r="K148">
        <v>0</v>
      </c>
      <c r="L148">
        <v>255</v>
      </c>
    </row>
    <row r="149" spans="1:12" x14ac:dyDescent="0.3">
      <c r="A149" t="s">
        <v>49</v>
      </c>
      <c r="B149">
        <v>22</v>
      </c>
      <c r="C149">
        <v>105.95699999999999</v>
      </c>
      <c r="D149">
        <v>225.387</v>
      </c>
      <c r="E149">
        <v>81.733999999999995</v>
      </c>
      <c r="F149">
        <v>255</v>
      </c>
      <c r="G149">
        <v>0.73799999999999999</v>
      </c>
      <c r="H149">
        <v>1.4950000000000001</v>
      </c>
      <c r="I149">
        <v>0.66900000000000004</v>
      </c>
      <c r="J149">
        <v>0.94199999999999995</v>
      </c>
      <c r="K149">
        <v>0</v>
      </c>
      <c r="L149">
        <v>255</v>
      </c>
    </row>
    <row r="150" spans="1:12" x14ac:dyDescent="0.3">
      <c r="A150" t="s">
        <v>49</v>
      </c>
      <c r="B150">
        <v>23</v>
      </c>
      <c r="C150">
        <v>346.68</v>
      </c>
      <c r="D150">
        <v>203.21</v>
      </c>
      <c r="E150">
        <v>102.602</v>
      </c>
      <c r="F150">
        <v>255</v>
      </c>
      <c r="G150">
        <v>0.67</v>
      </c>
      <c r="H150">
        <v>1.39</v>
      </c>
      <c r="I150">
        <v>0.71899999999999997</v>
      </c>
      <c r="J150">
        <v>0.91800000000000004</v>
      </c>
      <c r="K150">
        <v>0</v>
      </c>
      <c r="L150">
        <v>255</v>
      </c>
    </row>
    <row r="151" spans="1:12" x14ac:dyDescent="0.3">
      <c r="A151" t="s">
        <v>49</v>
      </c>
      <c r="B151">
        <v>25</v>
      </c>
      <c r="C151">
        <v>86.718999999999994</v>
      </c>
      <c r="D151">
        <v>121.182</v>
      </c>
      <c r="E151">
        <v>127.41500000000001</v>
      </c>
      <c r="F151">
        <v>0</v>
      </c>
      <c r="G151">
        <v>0.56100000000000005</v>
      </c>
      <c r="H151">
        <v>2.512</v>
      </c>
      <c r="I151">
        <v>0.39800000000000002</v>
      </c>
      <c r="J151">
        <v>0.92300000000000004</v>
      </c>
      <c r="K151">
        <v>0</v>
      </c>
      <c r="L151">
        <v>255</v>
      </c>
    </row>
    <row r="152" spans="1:12" x14ac:dyDescent="0.3">
      <c r="A152" t="s">
        <v>49</v>
      </c>
      <c r="B152">
        <v>26</v>
      </c>
      <c r="C152">
        <v>234.57</v>
      </c>
      <c r="D152">
        <v>221.24100000000001</v>
      </c>
      <c r="E152">
        <v>86.441000000000003</v>
      </c>
      <c r="F152">
        <v>255</v>
      </c>
      <c r="G152">
        <v>0.67200000000000004</v>
      </c>
      <c r="H152">
        <v>1.3260000000000001</v>
      </c>
      <c r="I152">
        <v>0.754</v>
      </c>
      <c r="J152" t="s">
        <v>13</v>
      </c>
      <c r="K152">
        <v>0</v>
      </c>
      <c r="L152">
        <v>255</v>
      </c>
    </row>
    <row r="153" spans="1:12" x14ac:dyDescent="0.3">
      <c r="A153" t="s">
        <v>49</v>
      </c>
      <c r="B153">
        <v>27</v>
      </c>
      <c r="C153">
        <v>225.78100000000001</v>
      </c>
      <c r="D153">
        <v>205.03700000000001</v>
      </c>
      <c r="E153">
        <v>101.236</v>
      </c>
      <c r="F153">
        <v>255</v>
      </c>
      <c r="G153">
        <v>0.86399999999999999</v>
      </c>
      <c r="H153">
        <v>1.3680000000000001</v>
      </c>
      <c r="I153">
        <v>0.73099999999999998</v>
      </c>
      <c r="J153" t="s">
        <v>13</v>
      </c>
      <c r="K153">
        <v>0</v>
      </c>
      <c r="L153">
        <v>255</v>
      </c>
    </row>
    <row r="154" spans="1:12" x14ac:dyDescent="0.3">
      <c r="A154" t="s">
        <v>49</v>
      </c>
      <c r="B154">
        <v>28</v>
      </c>
      <c r="C154">
        <v>228.34700000000001</v>
      </c>
      <c r="D154">
        <v>179.82</v>
      </c>
      <c r="E154">
        <v>116.295</v>
      </c>
      <c r="F154">
        <v>255</v>
      </c>
      <c r="G154">
        <v>0.78600000000000003</v>
      </c>
      <c r="H154">
        <v>1.466</v>
      </c>
      <c r="I154">
        <v>0.68200000000000005</v>
      </c>
      <c r="J154" t="s">
        <v>13</v>
      </c>
      <c r="K154">
        <v>0</v>
      </c>
      <c r="L154">
        <v>255</v>
      </c>
    </row>
    <row r="155" spans="1:12" x14ac:dyDescent="0.3">
      <c r="A155" t="s">
        <v>49</v>
      </c>
      <c r="B155" t="s">
        <v>68</v>
      </c>
      <c r="C155">
        <v>3604</v>
      </c>
      <c r="D155">
        <v>244.88200000000001</v>
      </c>
      <c r="E155">
        <v>49.783000000000001</v>
      </c>
      <c r="F155">
        <v>255</v>
      </c>
      <c r="G155">
        <v>0.59399999999999997</v>
      </c>
      <c r="H155">
        <v>1.119</v>
      </c>
      <c r="I155">
        <v>0.89300000000000002</v>
      </c>
      <c r="J155">
        <v>0.88500000000000001</v>
      </c>
      <c r="K155">
        <v>0</v>
      </c>
      <c r="L155">
        <v>255</v>
      </c>
    </row>
    <row r="156" spans="1:12" x14ac:dyDescent="0.3">
      <c r="A156" t="s">
        <v>49</v>
      </c>
      <c r="B156" t="s">
        <v>69</v>
      </c>
      <c r="C156">
        <v>129.43100000000001</v>
      </c>
      <c r="D156">
        <v>209.98</v>
      </c>
      <c r="E156">
        <v>97.259</v>
      </c>
      <c r="F156">
        <v>255</v>
      </c>
      <c r="G156">
        <v>0.57399999999999995</v>
      </c>
      <c r="H156">
        <v>2.4820000000000002</v>
      </c>
      <c r="I156">
        <v>0.40300000000000002</v>
      </c>
      <c r="J156">
        <v>0.90600000000000003</v>
      </c>
      <c r="K156">
        <v>0</v>
      </c>
      <c r="L156">
        <v>255</v>
      </c>
    </row>
    <row r="157" spans="1:12" x14ac:dyDescent="0.3">
      <c r="A157" t="s">
        <v>49</v>
      </c>
      <c r="B157">
        <v>30</v>
      </c>
      <c r="C157">
        <v>278.59300000000002</v>
      </c>
      <c r="D157">
        <v>94.081000000000003</v>
      </c>
      <c r="E157">
        <v>123.06100000000001</v>
      </c>
      <c r="F157">
        <v>0</v>
      </c>
      <c r="G157">
        <v>0.73499999999999999</v>
      </c>
      <c r="H157">
        <v>1.304</v>
      </c>
      <c r="I157">
        <v>0.76700000000000002</v>
      </c>
      <c r="J157" t="s">
        <v>13</v>
      </c>
      <c r="K157">
        <v>0</v>
      </c>
      <c r="L157">
        <v>255</v>
      </c>
    </row>
    <row r="158" spans="1:12" x14ac:dyDescent="0.3">
      <c r="A158" t="s">
        <v>49</v>
      </c>
      <c r="B158">
        <v>32</v>
      </c>
      <c r="C158">
        <v>116.468</v>
      </c>
      <c r="D158">
        <v>243.66200000000001</v>
      </c>
      <c r="E158">
        <v>52.582999999999998</v>
      </c>
      <c r="F158">
        <v>255</v>
      </c>
      <c r="G158">
        <v>0.69299999999999995</v>
      </c>
      <c r="H158">
        <v>1.1719999999999999</v>
      </c>
      <c r="I158">
        <v>0.85299999999999998</v>
      </c>
      <c r="J158">
        <v>0.91700000000000004</v>
      </c>
      <c r="K158">
        <v>0</v>
      </c>
      <c r="L158">
        <v>255</v>
      </c>
    </row>
    <row r="159" spans="1:12" x14ac:dyDescent="0.3">
      <c r="A159" t="s">
        <v>49</v>
      </c>
      <c r="B159">
        <v>33</v>
      </c>
      <c r="C159">
        <v>228.93600000000001</v>
      </c>
      <c r="D159">
        <v>227.791</v>
      </c>
      <c r="E159">
        <v>78.744</v>
      </c>
      <c r="F159">
        <v>255</v>
      </c>
      <c r="G159">
        <v>0.78500000000000003</v>
      </c>
      <c r="H159">
        <v>1.8560000000000001</v>
      </c>
      <c r="I159">
        <v>0.53900000000000003</v>
      </c>
      <c r="J159">
        <v>0.96399999999999997</v>
      </c>
      <c r="K159">
        <v>0</v>
      </c>
      <c r="L159">
        <v>255</v>
      </c>
    </row>
    <row r="160" spans="1:12" x14ac:dyDescent="0.3">
      <c r="A160" t="s">
        <v>49</v>
      </c>
      <c r="B160">
        <v>35</v>
      </c>
      <c r="C160">
        <v>95.897999999999996</v>
      </c>
      <c r="D160">
        <v>228.51300000000001</v>
      </c>
      <c r="E160">
        <v>77.837999999999994</v>
      </c>
      <c r="F160">
        <v>255</v>
      </c>
      <c r="G160">
        <v>0.74299999999999999</v>
      </c>
      <c r="H160">
        <v>1.3540000000000001</v>
      </c>
      <c r="I160">
        <v>0.73799999999999999</v>
      </c>
      <c r="J160">
        <v>0.94099999999999995</v>
      </c>
      <c r="K160">
        <v>0</v>
      </c>
      <c r="L160">
        <v>255</v>
      </c>
    </row>
    <row r="161" spans="1:12" x14ac:dyDescent="0.3">
      <c r="A161" t="s">
        <v>49</v>
      </c>
      <c r="B161" t="s">
        <v>70</v>
      </c>
      <c r="C161">
        <v>298.53500000000003</v>
      </c>
      <c r="D161">
        <v>205.11799999999999</v>
      </c>
      <c r="E161">
        <v>101.169</v>
      </c>
      <c r="F161">
        <v>255</v>
      </c>
      <c r="G161">
        <v>0.73399999999999999</v>
      </c>
      <c r="H161">
        <v>1.38</v>
      </c>
      <c r="I161">
        <v>0.72499999999999998</v>
      </c>
      <c r="J161">
        <v>0.93</v>
      </c>
      <c r="K161">
        <v>0</v>
      </c>
      <c r="L161">
        <v>255</v>
      </c>
    </row>
    <row r="162" spans="1:12" x14ac:dyDescent="0.3">
      <c r="A162" t="s">
        <v>49</v>
      </c>
      <c r="B162">
        <v>42</v>
      </c>
      <c r="C162">
        <v>76.561999999999998</v>
      </c>
      <c r="D162">
        <v>132.054</v>
      </c>
      <c r="E162">
        <v>127.5</v>
      </c>
      <c r="F162">
        <v>255</v>
      </c>
      <c r="G162">
        <v>0.504</v>
      </c>
      <c r="H162">
        <v>2.7919999999999998</v>
      </c>
      <c r="I162">
        <v>0.35799999999999998</v>
      </c>
      <c r="J162">
        <v>0.90800000000000003</v>
      </c>
      <c r="K162">
        <v>0</v>
      </c>
      <c r="L162">
        <v>255</v>
      </c>
    </row>
    <row r="163" spans="1:12" x14ac:dyDescent="0.3">
      <c r="A163" t="s">
        <v>49</v>
      </c>
      <c r="B163">
        <v>43</v>
      </c>
      <c r="C163">
        <v>204.68799999999999</v>
      </c>
      <c r="D163">
        <v>235.77799999999999</v>
      </c>
      <c r="E163">
        <v>67.337999999999994</v>
      </c>
      <c r="F163">
        <v>255</v>
      </c>
      <c r="G163">
        <v>0.63100000000000001</v>
      </c>
      <c r="H163">
        <v>1.254</v>
      </c>
      <c r="I163">
        <v>0.79800000000000004</v>
      </c>
      <c r="J163">
        <v>0.86899999999999999</v>
      </c>
      <c r="K163">
        <v>0</v>
      </c>
      <c r="L163">
        <v>255</v>
      </c>
    </row>
    <row r="164" spans="1:12" x14ac:dyDescent="0.3">
      <c r="A164" t="s">
        <v>49</v>
      </c>
      <c r="B164">
        <v>44</v>
      </c>
      <c r="C164">
        <v>224.21899999999999</v>
      </c>
      <c r="D164">
        <v>205.91</v>
      </c>
      <c r="E164">
        <v>100.56100000000001</v>
      </c>
      <c r="F164">
        <v>255</v>
      </c>
      <c r="G164">
        <v>0.71499999999999997</v>
      </c>
      <c r="H164">
        <v>1.383</v>
      </c>
      <c r="I164">
        <v>0.72299999999999998</v>
      </c>
      <c r="J164" t="s">
        <v>13</v>
      </c>
      <c r="K164">
        <v>0</v>
      </c>
      <c r="L164">
        <v>255</v>
      </c>
    </row>
    <row r="165" spans="1:12" x14ac:dyDescent="0.3">
      <c r="A165" t="s">
        <v>49</v>
      </c>
      <c r="B165">
        <v>45</v>
      </c>
      <c r="C165">
        <v>207.73</v>
      </c>
      <c r="D165">
        <v>190.35</v>
      </c>
      <c r="E165">
        <v>110.959</v>
      </c>
      <c r="F165">
        <v>255</v>
      </c>
      <c r="G165">
        <v>0.76</v>
      </c>
      <c r="H165">
        <v>1.379</v>
      </c>
      <c r="I165">
        <v>0.72499999999999998</v>
      </c>
      <c r="J165">
        <v>0.94099999999999995</v>
      </c>
      <c r="K165">
        <v>0</v>
      </c>
      <c r="L165">
        <v>255</v>
      </c>
    </row>
    <row r="166" spans="1:12" x14ac:dyDescent="0.3">
      <c r="A166" t="s">
        <v>49</v>
      </c>
      <c r="B166">
        <v>46</v>
      </c>
      <c r="C166">
        <v>3095</v>
      </c>
      <c r="D166">
        <v>252.28100000000001</v>
      </c>
      <c r="E166">
        <v>26.193999999999999</v>
      </c>
      <c r="F166">
        <v>255</v>
      </c>
      <c r="G166">
        <v>0.67700000000000005</v>
      </c>
      <c r="H166">
        <v>1.075</v>
      </c>
      <c r="I166">
        <v>0.93</v>
      </c>
      <c r="J166">
        <v>0.92</v>
      </c>
      <c r="K166">
        <v>0</v>
      </c>
      <c r="L166">
        <v>255</v>
      </c>
    </row>
    <row r="167" spans="1:12" x14ac:dyDescent="0.3">
      <c r="A167" t="s">
        <v>49</v>
      </c>
      <c r="B167">
        <v>47</v>
      </c>
      <c r="C167">
        <v>90.897000000000006</v>
      </c>
      <c r="D167">
        <v>215.26</v>
      </c>
      <c r="E167">
        <v>92.533000000000001</v>
      </c>
      <c r="F167">
        <v>255</v>
      </c>
      <c r="G167">
        <v>0.72699999999999998</v>
      </c>
      <c r="H167">
        <v>1.9319999999999999</v>
      </c>
      <c r="I167">
        <v>0.51800000000000002</v>
      </c>
      <c r="J167">
        <v>0.95899999999999996</v>
      </c>
      <c r="K167">
        <v>0</v>
      </c>
      <c r="L167">
        <v>255</v>
      </c>
    </row>
    <row r="168" spans="1:12" x14ac:dyDescent="0.3">
      <c r="A168" t="s">
        <v>49</v>
      </c>
      <c r="B168">
        <v>48</v>
      </c>
      <c r="C168">
        <v>271.59399999999999</v>
      </c>
      <c r="D168">
        <v>92.388999999999996</v>
      </c>
      <c r="E168">
        <v>122.589</v>
      </c>
      <c r="F168">
        <v>0</v>
      </c>
      <c r="G168">
        <v>0.67400000000000004</v>
      </c>
      <c r="H168">
        <v>1.341</v>
      </c>
      <c r="I168">
        <v>0.746</v>
      </c>
      <c r="J168">
        <v>0.94299999999999995</v>
      </c>
      <c r="K168">
        <v>0</v>
      </c>
      <c r="L168">
        <v>255</v>
      </c>
    </row>
    <row r="169" spans="1:12" x14ac:dyDescent="0.3">
      <c r="A169" t="s">
        <v>49</v>
      </c>
      <c r="B169">
        <v>49</v>
      </c>
      <c r="C169">
        <v>110.41</v>
      </c>
      <c r="D169">
        <v>236.721</v>
      </c>
      <c r="E169">
        <v>65.808999999999997</v>
      </c>
      <c r="F169">
        <v>255</v>
      </c>
      <c r="G169">
        <v>0.73799999999999999</v>
      </c>
      <c r="H169">
        <v>1.198</v>
      </c>
      <c r="I169">
        <v>0.83499999999999996</v>
      </c>
      <c r="J169" t="s">
        <v>13</v>
      </c>
      <c r="K169">
        <v>0</v>
      </c>
      <c r="L169">
        <v>255</v>
      </c>
    </row>
    <row r="170" spans="1:12" x14ac:dyDescent="0.3">
      <c r="A170" t="s">
        <v>49</v>
      </c>
      <c r="B170">
        <v>50</v>
      </c>
      <c r="C170">
        <v>179.29900000000001</v>
      </c>
      <c r="D170">
        <v>249.16300000000001</v>
      </c>
      <c r="E170">
        <v>38.145000000000003</v>
      </c>
      <c r="F170">
        <v>255</v>
      </c>
      <c r="G170">
        <v>0.63200000000000001</v>
      </c>
      <c r="H170">
        <v>2.052</v>
      </c>
      <c r="I170">
        <v>0.48699999999999999</v>
      </c>
      <c r="J170" t="s">
        <v>13</v>
      </c>
      <c r="K170">
        <v>0</v>
      </c>
      <c r="L170">
        <v>255</v>
      </c>
    </row>
    <row r="171" spans="1:12" x14ac:dyDescent="0.3">
      <c r="A171" t="s">
        <v>49</v>
      </c>
      <c r="B171">
        <v>51</v>
      </c>
      <c r="C171">
        <v>192.09299999999999</v>
      </c>
      <c r="D171">
        <v>248.64400000000001</v>
      </c>
      <c r="E171">
        <v>39.762999999999998</v>
      </c>
      <c r="F171">
        <v>255</v>
      </c>
      <c r="G171">
        <v>0.61799999999999999</v>
      </c>
      <c r="H171">
        <v>1.278</v>
      </c>
      <c r="I171">
        <v>0.78300000000000003</v>
      </c>
      <c r="J171">
        <v>0.92700000000000005</v>
      </c>
      <c r="K171">
        <v>0</v>
      </c>
      <c r="L171">
        <v>255</v>
      </c>
    </row>
    <row r="172" spans="1:12" x14ac:dyDescent="0.3">
      <c r="A172" t="s">
        <v>49</v>
      </c>
      <c r="B172" t="s">
        <v>71</v>
      </c>
      <c r="C172">
        <v>147.64099999999999</v>
      </c>
      <c r="D172">
        <v>228.673</v>
      </c>
      <c r="E172">
        <v>77.616</v>
      </c>
      <c r="F172">
        <v>255</v>
      </c>
      <c r="G172">
        <v>0.52</v>
      </c>
      <c r="H172">
        <v>2.028</v>
      </c>
      <c r="I172">
        <v>0.49299999999999999</v>
      </c>
      <c r="J172">
        <v>0.94099999999999995</v>
      </c>
      <c r="K172">
        <v>0</v>
      </c>
      <c r="L172">
        <v>255</v>
      </c>
    </row>
    <row r="173" spans="1:12" x14ac:dyDescent="0.3">
      <c r="A173" t="s">
        <v>49</v>
      </c>
      <c r="B173" t="s">
        <v>72</v>
      </c>
      <c r="C173">
        <v>119.20699999999999</v>
      </c>
      <c r="D173">
        <v>236.398</v>
      </c>
      <c r="E173">
        <v>66.340999999999994</v>
      </c>
      <c r="F173">
        <v>255</v>
      </c>
      <c r="G173">
        <v>0.623</v>
      </c>
      <c r="H173">
        <v>1.0609999999999999</v>
      </c>
      <c r="I173">
        <v>0.94199999999999995</v>
      </c>
      <c r="J173">
        <v>0.94499999999999995</v>
      </c>
      <c r="K173">
        <v>0</v>
      </c>
      <c r="L173">
        <v>255</v>
      </c>
    </row>
    <row r="174" spans="1:12" x14ac:dyDescent="0.3">
      <c r="A174" t="s">
        <v>49</v>
      </c>
      <c r="B174">
        <v>53</v>
      </c>
      <c r="C174">
        <v>131.221</v>
      </c>
      <c r="D174">
        <v>225</v>
      </c>
      <c r="E174">
        <v>82.188999999999993</v>
      </c>
      <c r="F174">
        <v>255</v>
      </c>
      <c r="G174">
        <v>0.47599999999999998</v>
      </c>
      <c r="H174">
        <v>1.8680000000000001</v>
      </c>
      <c r="I174">
        <v>0.53500000000000003</v>
      </c>
      <c r="J174" t="s">
        <v>13</v>
      </c>
      <c r="K174">
        <v>0</v>
      </c>
      <c r="L174">
        <v>255</v>
      </c>
    </row>
    <row r="175" spans="1:12" x14ac:dyDescent="0.3">
      <c r="A175" t="s">
        <v>49</v>
      </c>
      <c r="B175">
        <v>55</v>
      </c>
      <c r="C175">
        <v>210.85400000000001</v>
      </c>
      <c r="D175">
        <v>242.47499999999999</v>
      </c>
      <c r="E175">
        <v>55.122999999999998</v>
      </c>
      <c r="F175">
        <v>255</v>
      </c>
      <c r="G175">
        <v>0.65900000000000003</v>
      </c>
      <c r="H175">
        <v>1.492</v>
      </c>
      <c r="I175">
        <v>0.67</v>
      </c>
      <c r="J175" t="s">
        <v>13</v>
      </c>
      <c r="K175">
        <v>0</v>
      </c>
      <c r="L175">
        <v>255</v>
      </c>
    </row>
    <row r="176" spans="1:12" x14ac:dyDescent="0.3">
      <c r="A176" t="s">
        <v>49</v>
      </c>
      <c r="B176">
        <v>56</v>
      </c>
      <c r="C176">
        <v>175.97200000000001</v>
      </c>
      <c r="D176">
        <v>202.18799999999999</v>
      </c>
      <c r="E176">
        <v>103.363</v>
      </c>
      <c r="F176">
        <v>255</v>
      </c>
      <c r="G176">
        <v>0.59399999999999997</v>
      </c>
      <c r="H176">
        <v>2.165</v>
      </c>
      <c r="I176">
        <v>0.46200000000000002</v>
      </c>
      <c r="J176">
        <v>0.95499999999999996</v>
      </c>
      <c r="K176">
        <v>0</v>
      </c>
      <c r="L176">
        <v>255</v>
      </c>
    </row>
    <row r="177" spans="1:12" x14ac:dyDescent="0.3">
      <c r="A177" t="s">
        <v>49</v>
      </c>
      <c r="B177">
        <v>57</v>
      </c>
      <c r="C177">
        <v>145.976</v>
      </c>
      <c r="D177">
        <v>223.25299999999999</v>
      </c>
      <c r="E177">
        <v>84.215999999999994</v>
      </c>
      <c r="F177">
        <v>255</v>
      </c>
      <c r="G177">
        <v>0.52600000000000002</v>
      </c>
      <c r="H177">
        <v>2.012</v>
      </c>
      <c r="I177">
        <v>0.497</v>
      </c>
      <c r="J177" t="s">
        <v>13</v>
      </c>
      <c r="K177">
        <v>0</v>
      </c>
      <c r="L177">
        <v>255</v>
      </c>
    </row>
    <row r="178" spans="1:12" x14ac:dyDescent="0.3">
      <c r="A178" t="s">
        <v>49</v>
      </c>
      <c r="B178">
        <v>58</v>
      </c>
      <c r="C178">
        <v>223.75899999999999</v>
      </c>
      <c r="D178">
        <v>218.69900000000001</v>
      </c>
      <c r="E178">
        <v>89.120999999999995</v>
      </c>
      <c r="F178">
        <v>255</v>
      </c>
      <c r="G178">
        <v>0.68700000000000006</v>
      </c>
      <c r="H178">
        <v>2.262</v>
      </c>
      <c r="I178">
        <v>0.442</v>
      </c>
      <c r="J178">
        <v>0.95899999999999996</v>
      </c>
      <c r="K178">
        <v>0</v>
      </c>
      <c r="L178">
        <v>255</v>
      </c>
    </row>
    <row r="179" spans="1:12" x14ac:dyDescent="0.3">
      <c r="A179" t="s">
        <v>49</v>
      </c>
      <c r="B179">
        <v>59</v>
      </c>
      <c r="C179">
        <v>209.684</v>
      </c>
      <c r="D179">
        <v>234.08699999999999</v>
      </c>
      <c r="E179">
        <v>69.983999999999995</v>
      </c>
      <c r="F179">
        <v>255</v>
      </c>
      <c r="G179">
        <v>0.77400000000000002</v>
      </c>
      <c r="H179">
        <v>1.6419999999999999</v>
      </c>
      <c r="I179">
        <v>0.60899999999999999</v>
      </c>
      <c r="J179">
        <v>0.95299999999999996</v>
      </c>
      <c r="K179">
        <v>0</v>
      </c>
      <c r="L179">
        <v>255</v>
      </c>
    </row>
    <row r="180" spans="1:12" x14ac:dyDescent="0.3">
      <c r="A180" t="s">
        <v>49</v>
      </c>
      <c r="B180" t="s">
        <v>32</v>
      </c>
      <c r="C180">
        <v>177.733</v>
      </c>
      <c r="D180">
        <v>228.505</v>
      </c>
      <c r="E180">
        <v>77.831000000000003</v>
      </c>
      <c r="F180">
        <v>255</v>
      </c>
      <c r="G180">
        <v>0.627</v>
      </c>
      <c r="H180">
        <v>1.7629999999999999</v>
      </c>
      <c r="I180">
        <v>0.56699999999999995</v>
      </c>
      <c r="J180" t="s">
        <v>13</v>
      </c>
      <c r="K180">
        <v>0</v>
      </c>
      <c r="L180">
        <v>255</v>
      </c>
    </row>
    <row r="181" spans="1:12" x14ac:dyDescent="0.3">
      <c r="A181" t="s">
        <v>49</v>
      </c>
      <c r="B181" t="s">
        <v>33</v>
      </c>
      <c r="C181">
        <v>245.739</v>
      </c>
      <c r="D181">
        <v>228.84100000000001</v>
      </c>
      <c r="E181">
        <v>77.385999999999996</v>
      </c>
      <c r="F181">
        <v>255</v>
      </c>
      <c r="G181">
        <v>0.57099999999999995</v>
      </c>
      <c r="H181">
        <v>2.2949999999999999</v>
      </c>
      <c r="I181">
        <v>0.436</v>
      </c>
      <c r="J181">
        <v>0.877</v>
      </c>
      <c r="K181">
        <v>0</v>
      </c>
      <c r="L181">
        <v>255</v>
      </c>
    </row>
    <row r="182" spans="1:12" x14ac:dyDescent="0.3">
      <c r="A182" t="s">
        <v>49</v>
      </c>
      <c r="B182" t="s">
        <v>73</v>
      </c>
      <c r="C182">
        <v>174.90299999999999</v>
      </c>
      <c r="D182">
        <v>215.39699999999999</v>
      </c>
      <c r="E182">
        <v>92.385999999999996</v>
      </c>
      <c r="F182">
        <v>255</v>
      </c>
      <c r="G182">
        <v>0.74299999999999999</v>
      </c>
      <c r="H182">
        <v>1.429</v>
      </c>
      <c r="I182">
        <v>0.7</v>
      </c>
      <c r="J182">
        <v>0.92100000000000004</v>
      </c>
      <c r="K182">
        <v>0</v>
      </c>
      <c r="L182">
        <v>255</v>
      </c>
    </row>
    <row r="183" spans="1:12" x14ac:dyDescent="0.3">
      <c r="A183" t="s">
        <v>49</v>
      </c>
      <c r="B183" t="s">
        <v>74</v>
      </c>
      <c r="C183">
        <v>206.07300000000001</v>
      </c>
      <c r="D183">
        <v>233.72</v>
      </c>
      <c r="E183">
        <v>70.540999999999997</v>
      </c>
      <c r="F183">
        <v>255</v>
      </c>
      <c r="G183">
        <v>0.65800000000000003</v>
      </c>
      <c r="H183">
        <v>1.6859999999999999</v>
      </c>
      <c r="I183">
        <v>0.59299999999999997</v>
      </c>
      <c r="J183" t="s">
        <v>13</v>
      </c>
      <c r="K183">
        <v>0</v>
      </c>
      <c r="L183">
        <v>255</v>
      </c>
    </row>
    <row r="185" spans="1:12" x14ac:dyDescent="0.3">
      <c r="B185" t="s">
        <v>45</v>
      </c>
      <c r="C185">
        <f>AVERAGE(C113:C183)</f>
        <v>293.20054929577458</v>
      </c>
    </row>
    <row r="186" spans="1:12" x14ac:dyDescent="0.3">
      <c r="B186" t="s">
        <v>46</v>
      </c>
      <c r="C186">
        <f>STDEV(C113:C183)</f>
        <v>534.92095407021964</v>
      </c>
    </row>
    <row r="187" spans="1:12" x14ac:dyDescent="0.3">
      <c r="B187" t="s">
        <v>47</v>
      </c>
      <c r="C187">
        <f>C186/(SQRT(COUNT(C113:C183)))</f>
        <v>63.483437687409328</v>
      </c>
    </row>
    <row r="190" spans="1:12" x14ac:dyDescent="0.3">
      <c r="A190" t="s">
        <v>75</v>
      </c>
      <c r="B190">
        <v>1</v>
      </c>
      <c r="C190">
        <v>194.922</v>
      </c>
      <c r="D190">
        <v>233.27099999999999</v>
      </c>
      <c r="E190">
        <v>71.212999999999994</v>
      </c>
      <c r="F190">
        <v>255</v>
      </c>
      <c r="G190">
        <v>0.50900000000000001</v>
      </c>
      <c r="H190">
        <v>2.669</v>
      </c>
      <c r="I190">
        <v>0.375</v>
      </c>
      <c r="J190">
        <v>0.90400000000000003</v>
      </c>
      <c r="K190">
        <v>0</v>
      </c>
      <c r="L190">
        <v>255</v>
      </c>
    </row>
    <row r="191" spans="1:12" x14ac:dyDescent="0.3">
      <c r="A191" t="s">
        <v>75</v>
      </c>
      <c r="B191">
        <v>2</v>
      </c>
      <c r="C191">
        <v>295.94900000000001</v>
      </c>
      <c r="D191">
        <v>230.16499999999999</v>
      </c>
      <c r="E191">
        <v>75.617999999999995</v>
      </c>
      <c r="F191">
        <v>255</v>
      </c>
      <c r="G191">
        <v>0.48399999999999999</v>
      </c>
      <c r="H191">
        <v>2.0699999999999998</v>
      </c>
      <c r="I191">
        <v>0.48299999999999998</v>
      </c>
      <c r="J191">
        <v>0.86299999999999999</v>
      </c>
      <c r="K191">
        <v>0</v>
      </c>
      <c r="L191">
        <v>255</v>
      </c>
    </row>
    <row r="192" spans="1:12" x14ac:dyDescent="0.3">
      <c r="A192" t="s">
        <v>75</v>
      </c>
      <c r="B192">
        <v>3</v>
      </c>
      <c r="C192">
        <v>203.12899999999999</v>
      </c>
      <c r="D192">
        <v>223.47800000000001</v>
      </c>
      <c r="E192">
        <v>83.951999999999998</v>
      </c>
      <c r="F192">
        <v>255</v>
      </c>
      <c r="G192">
        <v>0.44400000000000001</v>
      </c>
      <c r="H192">
        <v>2.6459999999999999</v>
      </c>
      <c r="I192">
        <v>0.378</v>
      </c>
      <c r="J192">
        <v>0.89900000000000002</v>
      </c>
      <c r="K192">
        <v>0</v>
      </c>
      <c r="L192">
        <v>255</v>
      </c>
    </row>
    <row r="193" spans="1:12" x14ac:dyDescent="0.3">
      <c r="A193" t="s">
        <v>75</v>
      </c>
      <c r="B193">
        <v>4</v>
      </c>
      <c r="C193">
        <v>450.714</v>
      </c>
      <c r="D193">
        <v>187.39400000000001</v>
      </c>
      <c r="E193">
        <v>112.569</v>
      </c>
      <c r="F193">
        <v>255</v>
      </c>
      <c r="G193">
        <v>0.36699999999999999</v>
      </c>
      <c r="H193">
        <v>3.4660000000000002</v>
      </c>
      <c r="I193">
        <v>0.28799999999999998</v>
      </c>
      <c r="J193">
        <v>0.92800000000000005</v>
      </c>
      <c r="K193">
        <v>0</v>
      </c>
      <c r="L193">
        <v>255</v>
      </c>
    </row>
    <row r="194" spans="1:12" x14ac:dyDescent="0.3">
      <c r="A194" t="s">
        <v>75</v>
      </c>
      <c r="B194">
        <v>5</v>
      </c>
      <c r="C194">
        <v>555.94200000000001</v>
      </c>
      <c r="D194">
        <v>201.40100000000001</v>
      </c>
      <c r="E194">
        <v>103.908</v>
      </c>
      <c r="F194">
        <v>255</v>
      </c>
      <c r="G194">
        <v>0.64</v>
      </c>
      <c r="H194">
        <v>1.839</v>
      </c>
      <c r="I194">
        <v>0.54400000000000004</v>
      </c>
      <c r="J194">
        <v>0.95399999999999996</v>
      </c>
      <c r="K194">
        <v>0</v>
      </c>
      <c r="L194">
        <v>255</v>
      </c>
    </row>
    <row r="195" spans="1:12" x14ac:dyDescent="0.3">
      <c r="A195" t="s">
        <v>75</v>
      </c>
      <c r="B195">
        <v>6</v>
      </c>
      <c r="C195">
        <v>368.54399999999998</v>
      </c>
      <c r="D195">
        <v>202.87799999999999</v>
      </c>
      <c r="E195">
        <v>102.846</v>
      </c>
      <c r="F195">
        <v>255</v>
      </c>
      <c r="G195">
        <v>0.55500000000000005</v>
      </c>
      <c r="H195">
        <v>2.5830000000000002</v>
      </c>
      <c r="I195">
        <v>0.38700000000000001</v>
      </c>
      <c r="J195">
        <v>0.94199999999999995</v>
      </c>
      <c r="K195">
        <v>0</v>
      </c>
      <c r="L195">
        <v>255</v>
      </c>
    </row>
    <row r="196" spans="1:12" x14ac:dyDescent="0.3">
      <c r="A196" t="s">
        <v>75</v>
      </c>
      <c r="B196">
        <v>7</v>
      </c>
      <c r="C196">
        <v>204.399</v>
      </c>
      <c r="D196">
        <v>210.26499999999999</v>
      </c>
      <c r="E196">
        <v>97.009</v>
      </c>
      <c r="F196">
        <v>255</v>
      </c>
      <c r="G196">
        <v>0.49</v>
      </c>
      <c r="H196">
        <v>2.2679999999999998</v>
      </c>
      <c r="I196">
        <v>0.441</v>
      </c>
      <c r="J196">
        <v>0.877</v>
      </c>
      <c r="K196">
        <v>0</v>
      </c>
      <c r="L196">
        <v>255</v>
      </c>
    </row>
    <row r="197" spans="1:12" x14ac:dyDescent="0.3">
      <c r="A197" t="s">
        <v>75</v>
      </c>
      <c r="B197">
        <v>8</v>
      </c>
      <c r="C197">
        <v>264.488</v>
      </c>
      <c r="D197">
        <v>219.76900000000001</v>
      </c>
      <c r="E197">
        <v>88.009</v>
      </c>
      <c r="F197">
        <v>255</v>
      </c>
      <c r="G197">
        <v>0.47499999999999998</v>
      </c>
      <c r="H197">
        <v>2.6019999999999999</v>
      </c>
      <c r="I197">
        <v>0.38400000000000001</v>
      </c>
      <c r="J197">
        <v>0.86899999999999999</v>
      </c>
      <c r="K197">
        <v>0</v>
      </c>
      <c r="L197">
        <v>255</v>
      </c>
    </row>
    <row r="198" spans="1:12" x14ac:dyDescent="0.3">
      <c r="A198" t="s">
        <v>75</v>
      </c>
      <c r="B198">
        <v>9</v>
      </c>
      <c r="C198">
        <v>195.41</v>
      </c>
      <c r="D198">
        <v>128.392</v>
      </c>
      <c r="E198">
        <v>127.529</v>
      </c>
      <c r="F198">
        <v>255</v>
      </c>
      <c r="G198">
        <v>0.59299999999999997</v>
      </c>
      <c r="H198">
        <v>2.6629999999999998</v>
      </c>
      <c r="I198">
        <v>0.376</v>
      </c>
      <c r="J198">
        <v>0.93100000000000005</v>
      </c>
      <c r="K198">
        <v>0</v>
      </c>
      <c r="L198">
        <v>255</v>
      </c>
    </row>
    <row r="199" spans="1:12" x14ac:dyDescent="0.3">
      <c r="A199" t="s">
        <v>75</v>
      </c>
      <c r="B199">
        <v>10</v>
      </c>
      <c r="C199">
        <v>112.07299999999999</v>
      </c>
      <c r="D199">
        <v>190.52699999999999</v>
      </c>
      <c r="E199">
        <v>110.881</v>
      </c>
      <c r="F199">
        <v>255</v>
      </c>
      <c r="G199">
        <v>0.66800000000000004</v>
      </c>
      <c r="H199">
        <v>1.2609999999999999</v>
      </c>
      <c r="I199">
        <v>0.79300000000000004</v>
      </c>
      <c r="J199">
        <v>0.93</v>
      </c>
      <c r="K199">
        <v>0</v>
      </c>
      <c r="L199">
        <v>255</v>
      </c>
    </row>
    <row r="200" spans="1:12" x14ac:dyDescent="0.3">
      <c r="A200" t="s">
        <v>75</v>
      </c>
      <c r="B200">
        <v>11</v>
      </c>
      <c r="C200">
        <v>336.30099999999999</v>
      </c>
      <c r="D200">
        <v>222.995</v>
      </c>
      <c r="E200">
        <v>84.492000000000004</v>
      </c>
      <c r="F200">
        <v>255</v>
      </c>
      <c r="G200">
        <v>0.245</v>
      </c>
      <c r="H200">
        <v>3.6259999999999999</v>
      </c>
      <c r="I200">
        <v>0.27600000000000002</v>
      </c>
      <c r="J200">
        <v>0.84399999999999997</v>
      </c>
      <c r="K200">
        <v>0</v>
      </c>
      <c r="L200">
        <v>255</v>
      </c>
    </row>
    <row r="201" spans="1:12" x14ac:dyDescent="0.3">
      <c r="A201" t="s">
        <v>75</v>
      </c>
      <c r="B201">
        <v>12</v>
      </c>
      <c r="C201">
        <v>746.17399999999998</v>
      </c>
      <c r="D201">
        <v>151.791</v>
      </c>
      <c r="E201">
        <v>125.173</v>
      </c>
      <c r="F201">
        <v>255</v>
      </c>
      <c r="G201">
        <v>0.43099999999999999</v>
      </c>
      <c r="H201">
        <v>3.7759999999999998</v>
      </c>
      <c r="I201">
        <v>0.26500000000000001</v>
      </c>
      <c r="J201">
        <v>0.93899999999999995</v>
      </c>
      <c r="K201">
        <v>0</v>
      </c>
      <c r="L201">
        <v>255</v>
      </c>
    </row>
    <row r="202" spans="1:12" x14ac:dyDescent="0.3">
      <c r="A202" t="s">
        <v>75</v>
      </c>
      <c r="B202">
        <v>13</v>
      </c>
      <c r="C202">
        <v>260.39100000000002</v>
      </c>
      <c r="D202">
        <v>239.02099999999999</v>
      </c>
      <c r="E202">
        <v>61.813000000000002</v>
      </c>
      <c r="F202">
        <v>255</v>
      </c>
      <c r="G202">
        <v>0.52</v>
      </c>
      <c r="H202">
        <v>1.4390000000000001</v>
      </c>
      <c r="I202">
        <v>0.69499999999999995</v>
      </c>
      <c r="J202" t="s">
        <v>13</v>
      </c>
      <c r="K202">
        <v>0</v>
      </c>
      <c r="L202">
        <v>255</v>
      </c>
    </row>
    <row r="203" spans="1:12" x14ac:dyDescent="0.3">
      <c r="A203" t="s">
        <v>75</v>
      </c>
      <c r="B203">
        <v>14</v>
      </c>
      <c r="C203">
        <v>230.096</v>
      </c>
      <c r="D203">
        <v>207.357</v>
      </c>
      <c r="E203">
        <v>99.415000000000006</v>
      </c>
      <c r="F203">
        <v>255</v>
      </c>
      <c r="G203">
        <v>0.33700000000000002</v>
      </c>
      <c r="H203">
        <v>4.702</v>
      </c>
      <c r="I203">
        <v>0.21299999999999999</v>
      </c>
      <c r="J203">
        <v>0.76</v>
      </c>
      <c r="K203">
        <v>0</v>
      </c>
      <c r="L203">
        <v>255</v>
      </c>
    </row>
    <row r="204" spans="1:12" x14ac:dyDescent="0.3">
      <c r="A204" t="s">
        <v>75</v>
      </c>
      <c r="B204">
        <v>15</v>
      </c>
      <c r="C204">
        <v>188.571</v>
      </c>
      <c r="D204">
        <v>176.518</v>
      </c>
      <c r="E204">
        <v>117.73099999999999</v>
      </c>
      <c r="F204">
        <v>255</v>
      </c>
      <c r="G204">
        <v>0.52400000000000002</v>
      </c>
      <c r="H204">
        <v>3.2050000000000001</v>
      </c>
      <c r="I204">
        <v>0.312</v>
      </c>
      <c r="J204" t="s">
        <v>13</v>
      </c>
      <c r="K204">
        <v>0</v>
      </c>
      <c r="L204">
        <v>255</v>
      </c>
    </row>
    <row r="205" spans="1:12" x14ac:dyDescent="0.3">
      <c r="A205" t="s">
        <v>75</v>
      </c>
      <c r="B205">
        <v>16</v>
      </c>
      <c r="C205">
        <v>451.10399999999998</v>
      </c>
      <c r="D205">
        <v>244.727</v>
      </c>
      <c r="E205">
        <v>50.146000000000001</v>
      </c>
      <c r="F205">
        <v>255</v>
      </c>
      <c r="G205">
        <v>0.51</v>
      </c>
      <c r="H205">
        <v>2.1789999999999998</v>
      </c>
      <c r="I205">
        <v>0.45900000000000002</v>
      </c>
      <c r="J205">
        <v>0.90900000000000003</v>
      </c>
      <c r="K205">
        <v>0</v>
      </c>
      <c r="L205">
        <v>255</v>
      </c>
    </row>
    <row r="206" spans="1:12" x14ac:dyDescent="0.3">
      <c r="A206" t="s">
        <v>75</v>
      </c>
      <c r="B206">
        <v>17</v>
      </c>
      <c r="C206">
        <v>123.206</v>
      </c>
      <c r="D206">
        <v>234.374</v>
      </c>
      <c r="E206">
        <v>69.557000000000002</v>
      </c>
      <c r="F206">
        <v>255</v>
      </c>
      <c r="G206">
        <v>0.51500000000000001</v>
      </c>
      <c r="H206">
        <v>2.0390000000000001</v>
      </c>
      <c r="I206">
        <v>0.49099999999999999</v>
      </c>
      <c r="J206">
        <v>0.92100000000000004</v>
      </c>
      <c r="K206">
        <v>0</v>
      </c>
      <c r="L206">
        <v>255</v>
      </c>
    </row>
    <row r="207" spans="1:12" x14ac:dyDescent="0.3">
      <c r="A207" t="s">
        <v>75</v>
      </c>
      <c r="B207">
        <v>18</v>
      </c>
      <c r="C207">
        <v>146.08199999999999</v>
      </c>
      <c r="D207">
        <v>230.43799999999999</v>
      </c>
      <c r="E207">
        <v>75.257999999999996</v>
      </c>
      <c r="F207">
        <v>255</v>
      </c>
      <c r="G207">
        <v>0.623</v>
      </c>
      <c r="H207">
        <v>2.0259999999999998</v>
      </c>
      <c r="I207">
        <v>0.49399999999999999</v>
      </c>
      <c r="J207">
        <v>0.91</v>
      </c>
      <c r="K207">
        <v>0</v>
      </c>
      <c r="L207">
        <v>255</v>
      </c>
    </row>
    <row r="208" spans="1:12" x14ac:dyDescent="0.3">
      <c r="A208" t="s">
        <v>75</v>
      </c>
      <c r="B208" t="s">
        <v>76</v>
      </c>
      <c r="C208">
        <v>47.875</v>
      </c>
      <c r="D208">
        <v>227.41800000000001</v>
      </c>
      <c r="E208">
        <v>79.28</v>
      </c>
      <c r="F208">
        <v>255</v>
      </c>
      <c r="G208">
        <v>0.68400000000000005</v>
      </c>
      <c r="H208">
        <v>1.665</v>
      </c>
      <c r="I208">
        <v>0.60099999999999998</v>
      </c>
      <c r="J208">
        <v>0.92800000000000005</v>
      </c>
      <c r="K208">
        <v>0</v>
      </c>
      <c r="L208">
        <v>255</v>
      </c>
    </row>
    <row r="209" spans="1:12" x14ac:dyDescent="0.3">
      <c r="A209" t="s">
        <v>75</v>
      </c>
      <c r="B209" t="s">
        <v>77</v>
      </c>
      <c r="C209">
        <v>62.726999999999997</v>
      </c>
      <c r="D209">
        <v>241.893</v>
      </c>
      <c r="E209">
        <v>56.351999999999997</v>
      </c>
      <c r="F209">
        <v>255</v>
      </c>
      <c r="G209">
        <v>0.53400000000000003</v>
      </c>
      <c r="H209">
        <v>1.5529999999999999</v>
      </c>
      <c r="I209">
        <v>0.64400000000000002</v>
      </c>
      <c r="J209">
        <v>0.92800000000000005</v>
      </c>
      <c r="K209">
        <v>0</v>
      </c>
      <c r="L209">
        <v>255</v>
      </c>
    </row>
    <row r="210" spans="1:12" x14ac:dyDescent="0.3">
      <c r="A210" t="s">
        <v>75</v>
      </c>
      <c r="B210" t="s">
        <v>78</v>
      </c>
      <c r="C210">
        <v>54.128999999999998</v>
      </c>
      <c r="D210">
        <v>244.874</v>
      </c>
      <c r="E210">
        <v>49.841000000000001</v>
      </c>
      <c r="F210">
        <v>255</v>
      </c>
      <c r="G210">
        <v>0.70299999999999996</v>
      </c>
      <c r="H210">
        <v>1.536</v>
      </c>
      <c r="I210">
        <v>0.65100000000000002</v>
      </c>
      <c r="J210" t="s">
        <v>13</v>
      </c>
      <c r="K210">
        <v>0</v>
      </c>
      <c r="L210">
        <v>255</v>
      </c>
    </row>
    <row r="211" spans="1:12" x14ac:dyDescent="0.3">
      <c r="A211" t="s">
        <v>75</v>
      </c>
      <c r="B211" t="s">
        <v>79</v>
      </c>
      <c r="C211">
        <v>60.088999999999999</v>
      </c>
      <c r="D211">
        <v>239.244</v>
      </c>
      <c r="E211">
        <v>61.447000000000003</v>
      </c>
      <c r="F211">
        <v>255</v>
      </c>
      <c r="G211">
        <v>0.67300000000000004</v>
      </c>
      <c r="H211">
        <v>2.0070000000000001</v>
      </c>
      <c r="I211">
        <v>0.498</v>
      </c>
      <c r="J211">
        <v>0.91900000000000004</v>
      </c>
      <c r="K211">
        <v>0</v>
      </c>
      <c r="L211">
        <v>255</v>
      </c>
    </row>
    <row r="212" spans="1:12" x14ac:dyDescent="0.3">
      <c r="A212" t="s">
        <v>75</v>
      </c>
      <c r="B212" t="s">
        <v>80</v>
      </c>
      <c r="C212">
        <v>75.137</v>
      </c>
      <c r="D212">
        <v>236.43</v>
      </c>
      <c r="E212">
        <v>66.302999999999997</v>
      </c>
      <c r="F212">
        <v>255</v>
      </c>
      <c r="G212">
        <v>0.71499999999999997</v>
      </c>
      <c r="H212">
        <v>1.143</v>
      </c>
      <c r="I212">
        <v>0.875</v>
      </c>
      <c r="J212">
        <v>0.90700000000000003</v>
      </c>
      <c r="K212">
        <v>0</v>
      </c>
      <c r="L212">
        <v>255</v>
      </c>
    </row>
    <row r="213" spans="1:12" x14ac:dyDescent="0.3">
      <c r="A213" t="s">
        <v>75</v>
      </c>
      <c r="B213" t="s">
        <v>81</v>
      </c>
      <c r="C213">
        <v>74.745999999999995</v>
      </c>
      <c r="D213">
        <v>235.667</v>
      </c>
      <c r="E213">
        <v>67.543999999999997</v>
      </c>
      <c r="F213">
        <v>255</v>
      </c>
      <c r="G213">
        <v>0.78700000000000003</v>
      </c>
      <c r="H213">
        <v>1.77</v>
      </c>
      <c r="I213">
        <v>0.56499999999999995</v>
      </c>
      <c r="J213">
        <v>0.95399999999999996</v>
      </c>
      <c r="K213">
        <v>0</v>
      </c>
      <c r="L213">
        <v>255</v>
      </c>
    </row>
    <row r="214" spans="1:12" x14ac:dyDescent="0.3">
      <c r="A214" t="s">
        <v>75</v>
      </c>
      <c r="B214">
        <v>21</v>
      </c>
      <c r="C214">
        <v>220.423</v>
      </c>
      <c r="D214">
        <v>217.13399999999999</v>
      </c>
      <c r="E214">
        <v>90.694999999999993</v>
      </c>
      <c r="F214">
        <v>255</v>
      </c>
      <c r="G214">
        <v>0.71499999999999997</v>
      </c>
      <c r="H214">
        <v>1.8169999999999999</v>
      </c>
      <c r="I214">
        <v>0.55000000000000004</v>
      </c>
      <c r="J214">
        <v>0.96199999999999997</v>
      </c>
      <c r="K214">
        <v>0</v>
      </c>
      <c r="L214">
        <v>255</v>
      </c>
    </row>
    <row r="215" spans="1:12" x14ac:dyDescent="0.3">
      <c r="A215" t="s">
        <v>75</v>
      </c>
      <c r="B215">
        <v>22</v>
      </c>
      <c r="C215">
        <v>145.10300000000001</v>
      </c>
      <c r="D215">
        <v>236.798</v>
      </c>
      <c r="E215">
        <v>65.674000000000007</v>
      </c>
      <c r="F215">
        <v>255</v>
      </c>
      <c r="G215">
        <v>0.48099999999999998</v>
      </c>
      <c r="H215">
        <v>1.9630000000000001</v>
      </c>
      <c r="I215">
        <v>0.50900000000000001</v>
      </c>
      <c r="J215">
        <v>0.82</v>
      </c>
      <c r="K215">
        <v>0</v>
      </c>
      <c r="L215">
        <v>255</v>
      </c>
    </row>
    <row r="216" spans="1:12" x14ac:dyDescent="0.3">
      <c r="A216" t="s">
        <v>75</v>
      </c>
      <c r="B216">
        <v>23</v>
      </c>
      <c r="C216">
        <v>251.41399999999999</v>
      </c>
      <c r="D216">
        <v>242.71100000000001</v>
      </c>
      <c r="E216">
        <v>54.625</v>
      </c>
      <c r="F216">
        <v>255</v>
      </c>
      <c r="G216">
        <v>0.55800000000000005</v>
      </c>
      <c r="H216">
        <v>2.1560000000000001</v>
      </c>
      <c r="I216">
        <v>0.46400000000000002</v>
      </c>
      <c r="J216">
        <v>0.9</v>
      </c>
      <c r="K216">
        <v>0</v>
      </c>
      <c r="L216">
        <v>255</v>
      </c>
    </row>
    <row r="217" spans="1:12" x14ac:dyDescent="0.3">
      <c r="A217" t="s">
        <v>75</v>
      </c>
      <c r="B217">
        <v>24</v>
      </c>
      <c r="C217">
        <v>430.90600000000001</v>
      </c>
      <c r="D217">
        <v>242.452</v>
      </c>
      <c r="E217">
        <v>55.161999999999999</v>
      </c>
      <c r="F217">
        <v>255</v>
      </c>
      <c r="G217">
        <v>0.53400000000000003</v>
      </c>
      <c r="H217">
        <v>2.23</v>
      </c>
      <c r="I217">
        <v>0.44800000000000001</v>
      </c>
      <c r="J217">
        <v>0.92400000000000004</v>
      </c>
      <c r="K217">
        <v>0</v>
      </c>
      <c r="L217">
        <v>255</v>
      </c>
    </row>
    <row r="218" spans="1:12" x14ac:dyDescent="0.3">
      <c r="A218" t="s">
        <v>75</v>
      </c>
      <c r="B218">
        <v>25</v>
      </c>
      <c r="C218">
        <v>166.00299999999999</v>
      </c>
      <c r="D218">
        <v>236.989</v>
      </c>
      <c r="E218">
        <v>65.352000000000004</v>
      </c>
      <c r="F218">
        <v>255</v>
      </c>
      <c r="G218">
        <v>0.63400000000000001</v>
      </c>
      <c r="H218">
        <v>1.1719999999999999</v>
      </c>
      <c r="I218">
        <v>0.85299999999999998</v>
      </c>
      <c r="J218">
        <v>0.92200000000000004</v>
      </c>
      <c r="K218">
        <v>0</v>
      </c>
      <c r="L218">
        <v>255</v>
      </c>
    </row>
    <row r="219" spans="1:12" x14ac:dyDescent="0.3">
      <c r="A219" t="s">
        <v>75</v>
      </c>
      <c r="B219">
        <v>26</v>
      </c>
      <c r="C219">
        <v>79.727000000000004</v>
      </c>
      <c r="D219">
        <v>248.75</v>
      </c>
      <c r="E219">
        <v>39.454000000000001</v>
      </c>
      <c r="F219">
        <v>255</v>
      </c>
      <c r="G219">
        <v>0.68899999999999995</v>
      </c>
      <c r="H219">
        <v>1.4470000000000001</v>
      </c>
      <c r="I219">
        <v>0.69099999999999995</v>
      </c>
      <c r="J219" t="s">
        <v>13</v>
      </c>
      <c r="K219">
        <v>0</v>
      </c>
      <c r="L219">
        <v>255</v>
      </c>
    </row>
    <row r="220" spans="1:12" x14ac:dyDescent="0.3">
      <c r="A220" t="s">
        <v>75</v>
      </c>
      <c r="B220">
        <v>27</v>
      </c>
      <c r="C220">
        <v>88.619</v>
      </c>
      <c r="D220">
        <v>242.34800000000001</v>
      </c>
      <c r="E220">
        <v>55.402999999999999</v>
      </c>
      <c r="F220">
        <v>255</v>
      </c>
      <c r="G220">
        <v>0.56499999999999995</v>
      </c>
      <c r="H220">
        <v>3.0009999999999999</v>
      </c>
      <c r="I220">
        <v>0.33300000000000002</v>
      </c>
      <c r="J220">
        <v>0.92600000000000005</v>
      </c>
      <c r="K220">
        <v>0</v>
      </c>
      <c r="L220">
        <v>255</v>
      </c>
    </row>
    <row r="221" spans="1:12" x14ac:dyDescent="0.3">
      <c r="A221" t="s">
        <v>75</v>
      </c>
      <c r="B221">
        <v>28</v>
      </c>
      <c r="C221">
        <v>376.36</v>
      </c>
      <c r="D221">
        <v>249.108</v>
      </c>
      <c r="E221">
        <v>38.314999999999998</v>
      </c>
      <c r="F221">
        <v>255</v>
      </c>
      <c r="G221">
        <v>0.64200000000000002</v>
      </c>
      <c r="H221">
        <v>1.7829999999999999</v>
      </c>
      <c r="I221">
        <v>0.56100000000000005</v>
      </c>
      <c r="J221">
        <v>0.89800000000000002</v>
      </c>
      <c r="K221">
        <v>0</v>
      </c>
      <c r="L221">
        <v>255</v>
      </c>
    </row>
    <row r="222" spans="1:12" x14ac:dyDescent="0.3">
      <c r="A222" t="s">
        <v>75</v>
      </c>
      <c r="B222" t="s">
        <v>68</v>
      </c>
      <c r="C222">
        <v>136.79300000000001</v>
      </c>
      <c r="D222">
        <v>237.87899999999999</v>
      </c>
      <c r="E222">
        <v>63.841000000000001</v>
      </c>
      <c r="F222">
        <v>255</v>
      </c>
      <c r="G222">
        <v>0.63400000000000001</v>
      </c>
      <c r="H222">
        <v>1.8620000000000001</v>
      </c>
      <c r="I222">
        <v>0.53700000000000003</v>
      </c>
      <c r="J222">
        <v>0.91200000000000003</v>
      </c>
      <c r="K222">
        <v>0</v>
      </c>
      <c r="L222">
        <v>255</v>
      </c>
    </row>
    <row r="223" spans="1:12" x14ac:dyDescent="0.3">
      <c r="A223" t="s">
        <v>75</v>
      </c>
      <c r="B223" t="s">
        <v>69</v>
      </c>
      <c r="C223">
        <v>237.33500000000001</v>
      </c>
      <c r="D223">
        <v>225.185</v>
      </c>
      <c r="E223">
        <v>81.954999999999998</v>
      </c>
      <c r="F223">
        <v>255</v>
      </c>
      <c r="G223">
        <v>0.61099999999999999</v>
      </c>
      <c r="H223">
        <v>1.395</v>
      </c>
      <c r="I223">
        <v>0.71699999999999997</v>
      </c>
      <c r="J223">
        <v>0.85799999999999998</v>
      </c>
      <c r="K223">
        <v>0</v>
      </c>
      <c r="L223">
        <v>255</v>
      </c>
    </row>
    <row r="224" spans="1:12" x14ac:dyDescent="0.3">
      <c r="A224" t="s">
        <v>75</v>
      </c>
      <c r="B224">
        <v>30</v>
      </c>
      <c r="C224">
        <v>243.67699999999999</v>
      </c>
      <c r="D224">
        <v>244.98</v>
      </c>
      <c r="E224">
        <v>49.555</v>
      </c>
      <c r="F224">
        <v>255</v>
      </c>
      <c r="G224">
        <v>0.56799999999999995</v>
      </c>
      <c r="H224">
        <v>2.129</v>
      </c>
      <c r="I224">
        <v>0.47</v>
      </c>
      <c r="J224">
        <v>0.89700000000000002</v>
      </c>
      <c r="K224">
        <v>0</v>
      </c>
      <c r="L224">
        <v>255</v>
      </c>
    </row>
    <row r="225" spans="1:12" x14ac:dyDescent="0.3">
      <c r="A225" t="s">
        <v>75</v>
      </c>
      <c r="B225">
        <v>31</v>
      </c>
      <c r="C225">
        <v>159.16200000000001</v>
      </c>
      <c r="D225">
        <v>225.88399999999999</v>
      </c>
      <c r="E225">
        <v>81.123000000000005</v>
      </c>
      <c r="F225">
        <v>255</v>
      </c>
      <c r="G225">
        <v>0.66100000000000003</v>
      </c>
      <c r="H225">
        <v>1.6779999999999999</v>
      </c>
      <c r="I225">
        <v>0.59599999999999997</v>
      </c>
      <c r="J225">
        <v>0.92200000000000004</v>
      </c>
      <c r="K225">
        <v>0</v>
      </c>
      <c r="L225">
        <v>255</v>
      </c>
    </row>
    <row r="226" spans="1:12" x14ac:dyDescent="0.3">
      <c r="A226" t="s">
        <v>75</v>
      </c>
      <c r="B226">
        <v>32</v>
      </c>
      <c r="C226">
        <v>487.548</v>
      </c>
      <c r="D226">
        <v>201.49600000000001</v>
      </c>
      <c r="E226">
        <v>103.84099999999999</v>
      </c>
      <c r="F226">
        <v>255</v>
      </c>
      <c r="G226">
        <v>0.71099999999999997</v>
      </c>
      <c r="H226">
        <v>2.1349999999999998</v>
      </c>
      <c r="I226">
        <v>0.46800000000000003</v>
      </c>
      <c r="J226">
        <v>0.96599999999999997</v>
      </c>
      <c r="K226">
        <v>0</v>
      </c>
      <c r="L226">
        <v>255</v>
      </c>
    </row>
    <row r="227" spans="1:12" x14ac:dyDescent="0.3">
      <c r="A227" t="s">
        <v>75</v>
      </c>
      <c r="B227">
        <v>33</v>
      </c>
      <c r="C227">
        <v>303.67899999999997</v>
      </c>
      <c r="D227">
        <v>213.15600000000001</v>
      </c>
      <c r="E227">
        <v>94.456999999999994</v>
      </c>
      <c r="F227">
        <v>255</v>
      </c>
      <c r="G227">
        <v>0.59499999999999997</v>
      </c>
      <c r="H227">
        <v>2.6619999999999999</v>
      </c>
      <c r="I227">
        <v>0.376</v>
      </c>
      <c r="J227" t="s">
        <v>13</v>
      </c>
      <c r="K227">
        <v>0</v>
      </c>
      <c r="L227">
        <v>255</v>
      </c>
    </row>
    <row r="228" spans="1:12" x14ac:dyDescent="0.3">
      <c r="A228" t="s">
        <v>75</v>
      </c>
      <c r="B228">
        <v>34</v>
      </c>
      <c r="C228">
        <v>228.54900000000001</v>
      </c>
      <c r="D228">
        <v>197.87299999999999</v>
      </c>
      <c r="E228">
        <v>106.342</v>
      </c>
      <c r="F228">
        <v>255</v>
      </c>
      <c r="G228">
        <v>0.67900000000000005</v>
      </c>
      <c r="H228">
        <v>2.246</v>
      </c>
      <c r="I228">
        <v>0.44500000000000001</v>
      </c>
      <c r="J228" t="s">
        <v>13</v>
      </c>
      <c r="K228">
        <v>0</v>
      </c>
      <c r="L228">
        <v>255</v>
      </c>
    </row>
    <row r="229" spans="1:12" x14ac:dyDescent="0.3">
      <c r="A229" t="s">
        <v>75</v>
      </c>
      <c r="B229">
        <v>35</v>
      </c>
      <c r="C229">
        <v>210.465</v>
      </c>
      <c r="D229">
        <v>228.95500000000001</v>
      </c>
      <c r="E229">
        <v>77.239000000000004</v>
      </c>
      <c r="F229">
        <v>255</v>
      </c>
      <c r="G229">
        <v>0.70299999999999996</v>
      </c>
      <c r="H229">
        <v>1.647</v>
      </c>
      <c r="I229">
        <v>0.60699999999999998</v>
      </c>
      <c r="J229">
        <v>0.95299999999999996</v>
      </c>
      <c r="K229">
        <v>0</v>
      </c>
      <c r="L229">
        <v>255</v>
      </c>
    </row>
    <row r="230" spans="1:12" x14ac:dyDescent="0.3">
      <c r="A230" t="s">
        <v>75</v>
      </c>
      <c r="B230">
        <v>36</v>
      </c>
      <c r="C230">
        <v>162.98099999999999</v>
      </c>
      <c r="D230">
        <v>238.18299999999999</v>
      </c>
      <c r="E230">
        <v>63.307000000000002</v>
      </c>
      <c r="F230">
        <v>255</v>
      </c>
      <c r="G230">
        <v>0.66200000000000003</v>
      </c>
      <c r="H230">
        <v>1.4059999999999999</v>
      </c>
      <c r="I230">
        <v>0.71099999999999997</v>
      </c>
      <c r="J230">
        <v>0.94299999999999995</v>
      </c>
      <c r="K230">
        <v>0</v>
      </c>
      <c r="L230">
        <v>255</v>
      </c>
    </row>
    <row r="231" spans="1:12" x14ac:dyDescent="0.3">
      <c r="A231" t="s">
        <v>75</v>
      </c>
      <c r="B231">
        <v>37</v>
      </c>
      <c r="C231">
        <v>143.333</v>
      </c>
      <c r="D231">
        <v>247.178</v>
      </c>
      <c r="E231">
        <v>43.985999999999997</v>
      </c>
      <c r="F231">
        <v>255</v>
      </c>
      <c r="G231">
        <v>0.68600000000000005</v>
      </c>
      <c r="H231">
        <v>1.427</v>
      </c>
      <c r="I231">
        <v>0.70099999999999996</v>
      </c>
      <c r="J231">
        <v>0.93700000000000006</v>
      </c>
      <c r="K231">
        <v>0</v>
      </c>
      <c r="L231">
        <v>255</v>
      </c>
    </row>
    <row r="232" spans="1:12" x14ac:dyDescent="0.3">
      <c r="A232" t="s">
        <v>75</v>
      </c>
      <c r="B232">
        <v>38</v>
      </c>
      <c r="C232">
        <v>624.07799999999997</v>
      </c>
      <c r="D232">
        <v>227.691</v>
      </c>
      <c r="E232">
        <v>78.86</v>
      </c>
      <c r="F232">
        <v>255</v>
      </c>
      <c r="G232">
        <v>0.40600000000000003</v>
      </c>
      <c r="H232">
        <v>3.8370000000000002</v>
      </c>
      <c r="I232">
        <v>0.26100000000000001</v>
      </c>
      <c r="J232">
        <v>0.88300000000000001</v>
      </c>
      <c r="K232">
        <v>0</v>
      </c>
      <c r="L232">
        <v>255</v>
      </c>
    </row>
    <row r="233" spans="1:12" x14ac:dyDescent="0.3">
      <c r="A233" t="s">
        <v>75</v>
      </c>
      <c r="B233">
        <v>39</v>
      </c>
      <c r="C233">
        <v>492.07100000000003</v>
      </c>
      <c r="D233">
        <v>232.97399999999999</v>
      </c>
      <c r="E233">
        <v>71.641999999999996</v>
      </c>
      <c r="F233">
        <v>255</v>
      </c>
      <c r="G233">
        <v>0.56399999999999995</v>
      </c>
      <c r="H233">
        <v>2.9780000000000002</v>
      </c>
      <c r="I233">
        <v>0.33600000000000002</v>
      </c>
      <c r="J233">
        <v>1.022</v>
      </c>
      <c r="K233">
        <v>0</v>
      </c>
      <c r="L233">
        <v>255</v>
      </c>
    </row>
    <row r="234" spans="1:12" x14ac:dyDescent="0.3">
      <c r="A234" t="s">
        <v>75</v>
      </c>
      <c r="B234">
        <v>40</v>
      </c>
      <c r="C234">
        <v>154.67599999999999</v>
      </c>
      <c r="D234">
        <v>231.15899999999999</v>
      </c>
      <c r="E234">
        <v>74.260000000000005</v>
      </c>
      <c r="F234">
        <v>255</v>
      </c>
      <c r="G234">
        <v>0.72499999999999998</v>
      </c>
      <c r="H234">
        <v>1.357</v>
      </c>
      <c r="I234">
        <v>0.73699999999999999</v>
      </c>
      <c r="J234">
        <v>0.95899999999999996</v>
      </c>
      <c r="K234">
        <v>0</v>
      </c>
      <c r="L234">
        <v>255</v>
      </c>
    </row>
    <row r="235" spans="1:12" x14ac:dyDescent="0.3">
      <c r="A235" t="s">
        <v>75</v>
      </c>
      <c r="B235">
        <v>41</v>
      </c>
      <c r="C235">
        <v>115.58499999999999</v>
      </c>
      <c r="D235">
        <v>237.10900000000001</v>
      </c>
      <c r="E235">
        <v>65.159000000000006</v>
      </c>
      <c r="F235">
        <v>255</v>
      </c>
      <c r="G235">
        <v>0.623</v>
      </c>
      <c r="H235">
        <v>1.915</v>
      </c>
      <c r="I235">
        <v>0.52200000000000002</v>
      </c>
      <c r="J235">
        <v>0.95799999999999996</v>
      </c>
      <c r="K235">
        <v>0</v>
      </c>
      <c r="L235">
        <v>255</v>
      </c>
    </row>
    <row r="236" spans="1:12" x14ac:dyDescent="0.3">
      <c r="A236" t="s">
        <v>75</v>
      </c>
      <c r="B236">
        <v>42</v>
      </c>
      <c r="C236">
        <v>170.89099999999999</v>
      </c>
      <c r="D236">
        <v>236.19200000000001</v>
      </c>
      <c r="E236">
        <v>66.668999999999997</v>
      </c>
      <c r="F236">
        <v>255</v>
      </c>
      <c r="G236">
        <v>0.51900000000000002</v>
      </c>
      <c r="H236">
        <v>3.3839999999999999</v>
      </c>
      <c r="I236">
        <v>0.29499999999999998</v>
      </c>
      <c r="J236" t="s">
        <v>13</v>
      </c>
      <c r="K236">
        <v>0</v>
      </c>
      <c r="L236">
        <v>255</v>
      </c>
    </row>
    <row r="237" spans="1:12" x14ac:dyDescent="0.3">
      <c r="A237" t="s">
        <v>75</v>
      </c>
      <c r="B237">
        <v>43</v>
      </c>
      <c r="C237">
        <v>516.66499999999996</v>
      </c>
      <c r="D237">
        <v>212.661</v>
      </c>
      <c r="E237">
        <v>94.897999999999996</v>
      </c>
      <c r="F237">
        <v>255</v>
      </c>
      <c r="G237">
        <v>0.72399999999999998</v>
      </c>
      <c r="H237">
        <v>1.9470000000000001</v>
      </c>
      <c r="I237">
        <v>0.51400000000000001</v>
      </c>
      <c r="J237">
        <v>0.96299999999999997</v>
      </c>
      <c r="K237">
        <v>0</v>
      </c>
      <c r="L237">
        <v>255</v>
      </c>
    </row>
    <row r="238" spans="1:12" x14ac:dyDescent="0.3">
      <c r="A238" t="s">
        <v>75</v>
      </c>
      <c r="B238">
        <v>44</v>
      </c>
      <c r="C238">
        <v>302.495</v>
      </c>
      <c r="D238">
        <v>230.37299999999999</v>
      </c>
      <c r="E238">
        <v>75.334000000000003</v>
      </c>
      <c r="F238">
        <v>255</v>
      </c>
      <c r="G238">
        <v>0.63</v>
      </c>
      <c r="H238">
        <v>1.728</v>
      </c>
      <c r="I238">
        <v>0.57899999999999996</v>
      </c>
      <c r="J238">
        <v>0.95099999999999996</v>
      </c>
      <c r="K238">
        <v>0</v>
      </c>
      <c r="L238">
        <v>255</v>
      </c>
    </row>
    <row r="239" spans="1:12" x14ac:dyDescent="0.3">
      <c r="A239" t="s">
        <v>75</v>
      </c>
      <c r="B239">
        <v>45</v>
      </c>
      <c r="C239">
        <v>128.387</v>
      </c>
      <c r="D239">
        <v>247.43199999999999</v>
      </c>
      <c r="E239">
        <v>43.290999999999997</v>
      </c>
      <c r="F239">
        <v>255</v>
      </c>
      <c r="G239">
        <v>0.53600000000000003</v>
      </c>
      <c r="H239">
        <v>2.6190000000000002</v>
      </c>
      <c r="I239">
        <v>0.38200000000000001</v>
      </c>
      <c r="J239">
        <v>0.91500000000000004</v>
      </c>
      <c r="K239">
        <v>0</v>
      </c>
      <c r="L239">
        <v>255</v>
      </c>
    </row>
    <row r="240" spans="1:12" x14ac:dyDescent="0.3">
      <c r="A240" t="s">
        <v>75</v>
      </c>
      <c r="B240">
        <v>46</v>
      </c>
      <c r="C240">
        <v>150.56399999999999</v>
      </c>
      <c r="D240">
        <v>245.899</v>
      </c>
      <c r="E240">
        <v>47.323</v>
      </c>
      <c r="F240">
        <v>255</v>
      </c>
      <c r="G240">
        <v>0.63900000000000001</v>
      </c>
      <c r="H240">
        <v>1.8029999999999999</v>
      </c>
      <c r="I240">
        <v>0.55500000000000005</v>
      </c>
      <c r="J240" t="s">
        <v>13</v>
      </c>
      <c r="K240">
        <v>0</v>
      </c>
      <c r="L240">
        <v>255</v>
      </c>
    </row>
    <row r="241" spans="1:12" x14ac:dyDescent="0.3">
      <c r="A241" t="s">
        <v>75</v>
      </c>
      <c r="B241" t="s">
        <v>82</v>
      </c>
      <c r="C241">
        <v>199.72499999999999</v>
      </c>
      <c r="D241">
        <v>243.89699999999999</v>
      </c>
      <c r="E241">
        <v>52.052</v>
      </c>
      <c r="F241">
        <v>255</v>
      </c>
      <c r="G241">
        <v>0.54100000000000004</v>
      </c>
      <c r="H241">
        <v>1.9419999999999999</v>
      </c>
      <c r="I241">
        <v>0.51500000000000001</v>
      </c>
      <c r="J241" t="s">
        <v>13</v>
      </c>
      <c r="K241">
        <v>0</v>
      </c>
      <c r="L241">
        <v>255</v>
      </c>
    </row>
    <row r="242" spans="1:12" x14ac:dyDescent="0.3">
      <c r="A242" t="s">
        <v>75</v>
      </c>
      <c r="B242" t="s">
        <v>83</v>
      </c>
      <c r="C242">
        <v>211.35300000000001</v>
      </c>
      <c r="D242">
        <v>246.74799999999999</v>
      </c>
      <c r="E242">
        <v>45.134999999999998</v>
      </c>
      <c r="F242">
        <v>255</v>
      </c>
      <c r="G242">
        <v>0.38400000000000001</v>
      </c>
      <c r="H242">
        <v>3.1880000000000002</v>
      </c>
      <c r="I242">
        <v>0.314</v>
      </c>
      <c r="J242" t="s">
        <v>13</v>
      </c>
      <c r="K242">
        <v>0</v>
      </c>
      <c r="L242">
        <v>255</v>
      </c>
    </row>
    <row r="243" spans="1:12" x14ac:dyDescent="0.3">
      <c r="A243" t="s">
        <v>75</v>
      </c>
      <c r="B243">
        <v>48</v>
      </c>
      <c r="C243">
        <v>160.82300000000001</v>
      </c>
      <c r="D243">
        <v>239.81800000000001</v>
      </c>
      <c r="E243">
        <v>60.359000000000002</v>
      </c>
      <c r="F243">
        <v>255</v>
      </c>
      <c r="G243">
        <v>0.60299999999999998</v>
      </c>
      <c r="H243">
        <v>1.2</v>
      </c>
      <c r="I243">
        <v>0.83299999999999996</v>
      </c>
      <c r="J243">
        <v>0.92300000000000004</v>
      </c>
      <c r="K243">
        <v>0</v>
      </c>
      <c r="L243">
        <v>255</v>
      </c>
    </row>
    <row r="244" spans="1:12" x14ac:dyDescent="0.3">
      <c r="A244" t="s">
        <v>75</v>
      </c>
      <c r="B244">
        <v>49</v>
      </c>
      <c r="C244">
        <v>351.661</v>
      </c>
      <c r="D244">
        <v>234.523</v>
      </c>
      <c r="E244">
        <v>69.308000000000007</v>
      </c>
      <c r="F244">
        <v>255</v>
      </c>
      <c r="G244">
        <v>0.69399999999999995</v>
      </c>
      <c r="H244">
        <v>1.373</v>
      </c>
      <c r="I244">
        <v>0.72799999999999998</v>
      </c>
      <c r="J244">
        <v>0.90300000000000002</v>
      </c>
      <c r="K244">
        <v>0</v>
      </c>
      <c r="L244">
        <v>255</v>
      </c>
    </row>
    <row r="245" spans="1:12" x14ac:dyDescent="0.3">
      <c r="A245" t="s">
        <v>75</v>
      </c>
      <c r="B245">
        <v>50</v>
      </c>
      <c r="C245">
        <v>100.343</v>
      </c>
      <c r="D245">
        <v>242.833</v>
      </c>
      <c r="E245">
        <v>54.381</v>
      </c>
      <c r="F245">
        <v>255</v>
      </c>
      <c r="G245">
        <v>0.67800000000000005</v>
      </c>
      <c r="H245">
        <v>1.163</v>
      </c>
      <c r="I245">
        <v>0.86</v>
      </c>
      <c r="J245" t="s">
        <v>13</v>
      </c>
      <c r="K245">
        <v>0</v>
      </c>
      <c r="L245">
        <v>255</v>
      </c>
    </row>
    <row r="246" spans="1:12" x14ac:dyDescent="0.3">
      <c r="A246" t="s">
        <v>75</v>
      </c>
      <c r="B246">
        <v>51</v>
      </c>
      <c r="C246">
        <v>121.252</v>
      </c>
      <c r="D246">
        <v>243.08199999999999</v>
      </c>
      <c r="E246">
        <v>53.845999999999997</v>
      </c>
      <c r="F246">
        <v>255</v>
      </c>
      <c r="G246">
        <v>0.56100000000000005</v>
      </c>
      <c r="H246">
        <v>1.9510000000000001</v>
      </c>
      <c r="I246">
        <v>0.51300000000000001</v>
      </c>
      <c r="J246">
        <v>0.86899999999999999</v>
      </c>
      <c r="K246">
        <v>0</v>
      </c>
      <c r="L246">
        <v>255</v>
      </c>
    </row>
    <row r="247" spans="1:12" x14ac:dyDescent="0.3">
      <c r="A247" t="s">
        <v>75</v>
      </c>
      <c r="B247">
        <v>52</v>
      </c>
      <c r="C247">
        <v>260.77499999999998</v>
      </c>
      <c r="D247">
        <v>246.87899999999999</v>
      </c>
      <c r="E247">
        <v>44.784999999999997</v>
      </c>
      <c r="F247">
        <v>255</v>
      </c>
      <c r="G247">
        <v>0.51900000000000002</v>
      </c>
      <c r="H247">
        <v>2.0219999999999998</v>
      </c>
      <c r="I247">
        <v>0.495</v>
      </c>
      <c r="J247" t="s">
        <v>13</v>
      </c>
      <c r="K247">
        <v>0</v>
      </c>
      <c r="L247">
        <v>255</v>
      </c>
    </row>
    <row r="249" spans="1:12" x14ac:dyDescent="0.3">
      <c r="B249" t="s">
        <v>45</v>
      </c>
      <c r="C249">
        <f>AVERAGE(C190:C247)</f>
        <v>238.54515517241381</v>
      </c>
    </row>
    <row r="250" spans="1:12" x14ac:dyDescent="0.3">
      <c r="B250" t="s">
        <v>46</v>
      </c>
      <c r="C250">
        <f>STDEV(C190:C247)</f>
        <v>152.46218993156921</v>
      </c>
    </row>
    <row r="251" spans="1:12" x14ac:dyDescent="0.3">
      <c r="B251" t="s">
        <v>84</v>
      </c>
      <c r="C251">
        <f>C250/SQRT(COUNT(C190:C247))</f>
        <v>20.01926630589586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44F0A-B37B-4070-A9B6-1EA26DB59729}">
  <dimension ref="A1:C95"/>
  <sheetViews>
    <sheetView workbookViewId="0">
      <selection activeCell="E12" sqref="E12"/>
    </sheetView>
  </sheetViews>
  <sheetFormatPr defaultRowHeight="14.4" x14ac:dyDescent="0.3"/>
  <sheetData>
    <row r="1" spans="1:3" x14ac:dyDescent="0.3">
      <c r="A1" t="s">
        <v>49</v>
      </c>
      <c r="B1" t="s">
        <v>12</v>
      </c>
      <c r="C1" t="s">
        <v>75</v>
      </c>
    </row>
    <row r="2" spans="1:3" x14ac:dyDescent="0.3">
      <c r="A2">
        <v>325.26</v>
      </c>
      <c r="B2">
        <v>44.530999999999999</v>
      </c>
      <c r="C2">
        <v>194.922</v>
      </c>
    </row>
    <row r="3" spans="1:3" x14ac:dyDescent="0.3">
      <c r="A3">
        <v>218.46899999999999</v>
      </c>
      <c r="B3">
        <v>91.210999999999999</v>
      </c>
      <c r="C3">
        <v>295.94900000000001</v>
      </c>
    </row>
    <row r="4" spans="1:3" x14ac:dyDescent="0.3">
      <c r="A4">
        <v>475.238</v>
      </c>
      <c r="B4">
        <v>86.816000000000003</v>
      </c>
      <c r="C4">
        <v>203.12899999999999</v>
      </c>
    </row>
    <row r="5" spans="1:3" x14ac:dyDescent="0.3">
      <c r="A5">
        <v>283.24700000000001</v>
      </c>
      <c r="B5">
        <v>78.027000000000001</v>
      </c>
      <c r="C5">
        <v>450.714</v>
      </c>
    </row>
    <row r="6" spans="1:3" x14ac:dyDescent="0.3">
      <c r="A6">
        <v>213.095</v>
      </c>
      <c r="B6">
        <v>69.141000000000005</v>
      </c>
      <c r="C6">
        <v>555.94200000000001</v>
      </c>
    </row>
    <row r="7" spans="1:3" x14ac:dyDescent="0.3">
      <c r="A7">
        <v>290.57499999999999</v>
      </c>
      <c r="B7">
        <v>59.277000000000001</v>
      </c>
      <c r="C7">
        <v>368.54399999999998</v>
      </c>
    </row>
    <row r="8" spans="1:3" x14ac:dyDescent="0.3">
      <c r="A8">
        <v>402.25200000000001</v>
      </c>
      <c r="B8">
        <v>327.637</v>
      </c>
      <c r="C8">
        <v>204.399</v>
      </c>
    </row>
    <row r="9" spans="1:3" x14ac:dyDescent="0.3">
      <c r="A9">
        <v>118.614</v>
      </c>
      <c r="B9">
        <v>166.01599999999999</v>
      </c>
      <c r="C9">
        <v>264.488</v>
      </c>
    </row>
    <row r="10" spans="1:3" x14ac:dyDescent="0.3">
      <c r="A10">
        <v>166.489</v>
      </c>
      <c r="B10">
        <v>226.85499999999999</v>
      </c>
      <c r="C10">
        <v>195.41</v>
      </c>
    </row>
    <row r="11" spans="1:3" x14ac:dyDescent="0.3">
      <c r="A11">
        <v>416.517</v>
      </c>
      <c r="B11">
        <v>231.934</v>
      </c>
      <c r="C11">
        <v>112.07299999999999</v>
      </c>
    </row>
    <row r="12" spans="1:3" x14ac:dyDescent="0.3">
      <c r="A12">
        <v>338.255</v>
      </c>
      <c r="B12">
        <v>68.847999999999999</v>
      </c>
      <c r="C12">
        <v>336.30099999999999</v>
      </c>
    </row>
    <row r="13" spans="1:3" x14ac:dyDescent="0.3">
      <c r="A13">
        <v>249.05</v>
      </c>
      <c r="B13">
        <v>62.207000000000001</v>
      </c>
      <c r="C13">
        <v>746.17399999999998</v>
      </c>
    </row>
    <row r="14" spans="1:3" x14ac:dyDescent="0.3">
      <c r="A14">
        <v>210.16399999999999</v>
      </c>
      <c r="B14">
        <v>61.133000000000003</v>
      </c>
      <c r="C14">
        <v>260.39100000000002</v>
      </c>
    </row>
    <row r="15" spans="1:3" x14ac:dyDescent="0.3">
      <c r="A15">
        <v>115.78100000000001</v>
      </c>
      <c r="B15">
        <v>185.059</v>
      </c>
      <c r="C15">
        <v>230.096</v>
      </c>
    </row>
    <row r="16" spans="1:3" x14ac:dyDescent="0.3">
      <c r="A16">
        <v>191.50200000000001</v>
      </c>
      <c r="B16">
        <v>177.637</v>
      </c>
      <c r="C16">
        <v>188.571</v>
      </c>
    </row>
    <row r="17" spans="1:3" x14ac:dyDescent="0.3">
      <c r="A17">
        <v>273.53500000000003</v>
      </c>
      <c r="B17">
        <v>64.257999999999996</v>
      </c>
      <c r="C17">
        <v>451.10399999999998</v>
      </c>
    </row>
    <row r="18" spans="1:3" x14ac:dyDescent="0.3">
      <c r="A18">
        <v>197.16800000000001</v>
      </c>
      <c r="B18">
        <v>50.878999999999998</v>
      </c>
      <c r="C18">
        <v>123.206</v>
      </c>
    </row>
    <row r="19" spans="1:3" x14ac:dyDescent="0.3">
      <c r="A19">
        <v>101.27</v>
      </c>
      <c r="B19">
        <v>52.539000000000001</v>
      </c>
      <c r="C19">
        <v>146.08199999999999</v>
      </c>
    </row>
    <row r="20" spans="1:3" x14ac:dyDescent="0.3">
      <c r="A20">
        <v>173.73</v>
      </c>
      <c r="B20">
        <v>47.460999999999999</v>
      </c>
      <c r="C20">
        <v>47.875</v>
      </c>
    </row>
    <row r="21" spans="1:3" x14ac:dyDescent="0.3">
      <c r="A21">
        <v>147.26599999999999</v>
      </c>
      <c r="B21">
        <v>159.863</v>
      </c>
      <c r="C21">
        <v>62.726999999999997</v>
      </c>
    </row>
    <row r="22" spans="1:3" x14ac:dyDescent="0.3">
      <c r="A22">
        <v>188.672</v>
      </c>
      <c r="B22">
        <v>52.148000000000003</v>
      </c>
      <c r="C22">
        <v>54.128999999999998</v>
      </c>
    </row>
    <row r="23" spans="1:3" x14ac:dyDescent="0.3">
      <c r="A23">
        <v>223.535</v>
      </c>
      <c r="B23">
        <v>44.042999999999999</v>
      </c>
      <c r="C23">
        <v>60.088999999999999</v>
      </c>
    </row>
    <row r="24" spans="1:3" x14ac:dyDescent="0.3">
      <c r="A24">
        <v>99.512</v>
      </c>
      <c r="B24">
        <v>108.203</v>
      </c>
      <c r="C24">
        <v>75.137</v>
      </c>
    </row>
    <row r="25" spans="1:3" x14ac:dyDescent="0.3">
      <c r="A25">
        <v>89.941000000000003</v>
      </c>
      <c r="B25">
        <v>80.468999999999994</v>
      </c>
      <c r="C25">
        <v>74.745999999999995</v>
      </c>
    </row>
    <row r="26" spans="1:3" x14ac:dyDescent="0.3">
      <c r="A26">
        <v>106.25</v>
      </c>
      <c r="B26">
        <v>73.926000000000002</v>
      </c>
      <c r="C26">
        <v>220.423</v>
      </c>
    </row>
    <row r="27" spans="1:3" x14ac:dyDescent="0.3">
      <c r="A27">
        <v>111.71899999999999</v>
      </c>
      <c r="B27">
        <v>86.132999999999996</v>
      </c>
      <c r="C27">
        <v>145.10300000000001</v>
      </c>
    </row>
    <row r="28" spans="1:3" x14ac:dyDescent="0.3">
      <c r="A28">
        <v>657.42200000000003</v>
      </c>
      <c r="B28">
        <v>243.94499999999999</v>
      </c>
      <c r="C28">
        <v>251.41399999999999</v>
      </c>
    </row>
    <row r="29" spans="1:3" x14ac:dyDescent="0.3">
      <c r="A29">
        <v>166.602</v>
      </c>
      <c r="B29">
        <v>399.31599999999997</v>
      </c>
      <c r="C29">
        <v>430.90600000000001</v>
      </c>
    </row>
    <row r="30" spans="1:3" x14ac:dyDescent="0.3">
      <c r="A30">
        <v>292.77300000000002</v>
      </c>
      <c r="B30">
        <v>99.512</v>
      </c>
      <c r="C30">
        <v>166.00299999999999</v>
      </c>
    </row>
    <row r="31" spans="1:3" x14ac:dyDescent="0.3">
      <c r="A31">
        <v>144.04300000000001</v>
      </c>
      <c r="B31">
        <v>88.183999999999997</v>
      </c>
      <c r="C31">
        <v>79.727000000000004</v>
      </c>
    </row>
    <row r="32" spans="1:3" x14ac:dyDescent="0.3">
      <c r="A32">
        <v>132.32400000000001</v>
      </c>
      <c r="B32">
        <v>327.53899999999999</v>
      </c>
      <c r="C32">
        <v>88.619</v>
      </c>
    </row>
    <row r="33" spans="1:3" x14ac:dyDescent="0.3">
      <c r="A33">
        <v>148.72999999999999</v>
      </c>
      <c r="B33">
        <v>109.375</v>
      </c>
      <c r="C33">
        <v>376.36</v>
      </c>
    </row>
    <row r="34" spans="1:3" x14ac:dyDescent="0.3">
      <c r="A34">
        <v>159.96100000000001</v>
      </c>
      <c r="B34">
        <v>247.559</v>
      </c>
      <c r="C34">
        <v>136.79300000000001</v>
      </c>
    </row>
    <row r="35" spans="1:3" x14ac:dyDescent="0.3">
      <c r="A35">
        <v>193.16399999999999</v>
      </c>
      <c r="B35">
        <v>136.035</v>
      </c>
      <c r="C35">
        <v>237.33500000000001</v>
      </c>
    </row>
    <row r="36" spans="1:3" x14ac:dyDescent="0.3">
      <c r="A36">
        <v>128.125</v>
      </c>
      <c r="B36">
        <v>243.16399999999999</v>
      </c>
      <c r="C36">
        <v>243.67699999999999</v>
      </c>
    </row>
    <row r="37" spans="1:3" x14ac:dyDescent="0.3">
      <c r="A37">
        <v>265.82</v>
      </c>
      <c r="B37">
        <v>90.43</v>
      </c>
      <c r="C37">
        <v>159.16200000000001</v>
      </c>
    </row>
    <row r="38" spans="1:3" x14ac:dyDescent="0.3">
      <c r="A38">
        <v>105.95699999999999</v>
      </c>
      <c r="B38">
        <v>890.72299999999996</v>
      </c>
      <c r="C38">
        <v>487.548</v>
      </c>
    </row>
    <row r="39" spans="1:3" x14ac:dyDescent="0.3">
      <c r="A39">
        <v>346.68</v>
      </c>
      <c r="B39">
        <v>407.52</v>
      </c>
      <c r="C39">
        <v>303.67899999999997</v>
      </c>
    </row>
    <row r="40" spans="1:3" x14ac:dyDescent="0.3">
      <c r="A40">
        <v>86.718999999999994</v>
      </c>
      <c r="B40">
        <v>561.32799999999997</v>
      </c>
      <c r="C40">
        <v>228.54900000000001</v>
      </c>
    </row>
    <row r="41" spans="1:3" x14ac:dyDescent="0.3">
      <c r="A41">
        <v>234.57</v>
      </c>
      <c r="B41">
        <v>524.90200000000004</v>
      </c>
      <c r="C41">
        <v>210.465</v>
      </c>
    </row>
    <row r="42" spans="1:3" x14ac:dyDescent="0.3">
      <c r="A42">
        <v>225.78100000000001</v>
      </c>
      <c r="B42">
        <v>553.41800000000001</v>
      </c>
      <c r="C42">
        <v>162.98099999999999</v>
      </c>
    </row>
    <row r="43" spans="1:3" x14ac:dyDescent="0.3">
      <c r="A43">
        <v>228.34700000000001</v>
      </c>
      <c r="B43">
        <v>1757</v>
      </c>
      <c r="C43">
        <v>143.333</v>
      </c>
    </row>
    <row r="44" spans="1:3" x14ac:dyDescent="0.3">
      <c r="A44">
        <v>3604</v>
      </c>
      <c r="B44">
        <v>138.93700000000001</v>
      </c>
      <c r="C44">
        <v>624.07799999999997</v>
      </c>
    </row>
    <row r="45" spans="1:3" x14ac:dyDescent="0.3">
      <c r="A45">
        <v>129.43100000000001</v>
      </c>
      <c r="B45">
        <v>725.87199999999996</v>
      </c>
      <c r="C45">
        <v>492.07100000000003</v>
      </c>
    </row>
    <row r="46" spans="1:3" x14ac:dyDescent="0.3">
      <c r="A46">
        <v>278.59300000000002</v>
      </c>
      <c r="B46">
        <v>334.76600000000002</v>
      </c>
      <c r="C46">
        <v>154.67599999999999</v>
      </c>
    </row>
    <row r="47" spans="1:3" x14ac:dyDescent="0.3">
      <c r="A47">
        <v>116.468</v>
      </c>
      <c r="B47">
        <v>251.66</v>
      </c>
      <c r="C47">
        <v>115.58499999999999</v>
      </c>
    </row>
    <row r="48" spans="1:3" x14ac:dyDescent="0.3">
      <c r="A48">
        <v>228.93600000000001</v>
      </c>
      <c r="B48">
        <v>108.105</v>
      </c>
      <c r="C48">
        <v>170.89099999999999</v>
      </c>
    </row>
    <row r="49" spans="1:3" x14ac:dyDescent="0.3">
      <c r="A49">
        <v>95.897999999999996</v>
      </c>
      <c r="B49">
        <v>140.79400000000001</v>
      </c>
      <c r="C49">
        <v>516.66499999999996</v>
      </c>
    </row>
    <row r="50" spans="1:3" x14ac:dyDescent="0.3">
      <c r="A50">
        <v>298.53500000000003</v>
      </c>
      <c r="B50">
        <v>176.46</v>
      </c>
      <c r="C50">
        <v>302.495</v>
      </c>
    </row>
    <row r="51" spans="1:3" x14ac:dyDescent="0.3">
      <c r="A51">
        <v>76.561999999999998</v>
      </c>
      <c r="B51">
        <v>355.17399999999998</v>
      </c>
      <c r="C51">
        <v>128.387</v>
      </c>
    </row>
    <row r="52" spans="1:3" x14ac:dyDescent="0.3">
      <c r="A52">
        <v>204.68799999999999</v>
      </c>
      <c r="B52">
        <v>302.416</v>
      </c>
      <c r="C52">
        <v>150.56399999999999</v>
      </c>
    </row>
    <row r="53" spans="1:3" x14ac:dyDescent="0.3">
      <c r="A53">
        <v>224.21899999999999</v>
      </c>
      <c r="B53">
        <v>291.07100000000003</v>
      </c>
      <c r="C53">
        <v>199.72499999999999</v>
      </c>
    </row>
    <row r="54" spans="1:3" x14ac:dyDescent="0.3">
      <c r="A54">
        <v>207.73</v>
      </c>
      <c r="B54">
        <v>114.52</v>
      </c>
      <c r="C54">
        <v>211.35300000000001</v>
      </c>
    </row>
    <row r="55" spans="1:3" x14ac:dyDescent="0.3">
      <c r="A55">
        <v>3095</v>
      </c>
      <c r="B55">
        <v>109.23399999999999</v>
      </c>
      <c r="C55">
        <v>160.82300000000001</v>
      </c>
    </row>
    <row r="56" spans="1:3" x14ac:dyDescent="0.3">
      <c r="A56">
        <v>90.897000000000006</v>
      </c>
      <c r="B56">
        <v>241.92400000000001</v>
      </c>
      <c r="C56">
        <v>351.661</v>
      </c>
    </row>
    <row r="57" spans="1:3" x14ac:dyDescent="0.3">
      <c r="A57">
        <v>271.59399999999999</v>
      </c>
      <c r="B57">
        <v>294.68599999999998</v>
      </c>
      <c r="C57">
        <v>100.343</v>
      </c>
    </row>
    <row r="58" spans="1:3" x14ac:dyDescent="0.3">
      <c r="A58">
        <v>110.41</v>
      </c>
      <c r="B58">
        <v>192.87700000000001</v>
      </c>
      <c r="C58">
        <v>121.252</v>
      </c>
    </row>
    <row r="59" spans="1:3" x14ac:dyDescent="0.3">
      <c r="A59">
        <v>179.29900000000001</v>
      </c>
      <c r="B59">
        <v>56.473999999999997</v>
      </c>
      <c r="C59">
        <v>260.77499999999998</v>
      </c>
    </row>
    <row r="60" spans="1:3" x14ac:dyDescent="0.3">
      <c r="A60">
        <v>192.09299999999999</v>
      </c>
      <c r="B60">
        <v>72.790000000000006</v>
      </c>
    </row>
    <row r="61" spans="1:3" x14ac:dyDescent="0.3">
      <c r="A61">
        <v>147.64099999999999</v>
      </c>
      <c r="B61">
        <v>54.91</v>
      </c>
    </row>
    <row r="62" spans="1:3" x14ac:dyDescent="0.3">
      <c r="A62">
        <v>119.20699999999999</v>
      </c>
      <c r="B62">
        <v>244.27</v>
      </c>
    </row>
    <row r="63" spans="1:3" x14ac:dyDescent="0.3">
      <c r="A63">
        <v>131.221</v>
      </c>
      <c r="B63">
        <v>168.75</v>
      </c>
    </row>
    <row r="64" spans="1:3" x14ac:dyDescent="0.3">
      <c r="A64">
        <v>210.85400000000001</v>
      </c>
      <c r="B64">
        <v>142.364</v>
      </c>
    </row>
    <row r="65" spans="1:2" x14ac:dyDescent="0.3">
      <c r="A65">
        <v>175.97200000000001</v>
      </c>
      <c r="B65">
        <v>68.786000000000001</v>
      </c>
    </row>
    <row r="66" spans="1:2" x14ac:dyDescent="0.3">
      <c r="A66">
        <v>145.976</v>
      </c>
      <c r="B66">
        <v>67.801000000000002</v>
      </c>
    </row>
    <row r="67" spans="1:2" x14ac:dyDescent="0.3">
      <c r="A67">
        <v>223.75899999999999</v>
      </c>
      <c r="B67">
        <v>66.05</v>
      </c>
    </row>
    <row r="68" spans="1:2" x14ac:dyDescent="0.3">
      <c r="A68">
        <v>209.684</v>
      </c>
      <c r="B68">
        <v>90.281999999999996</v>
      </c>
    </row>
    <row r="69" spans="1:2" x14ac:dyDescent="0.3">
      <c r="A69">
        <v>177.733</v>
      </c>
      <c r="B69">
        <v>91.942999999999998</v>
      </c>
    </row>
    <row r="70" spans="1:2" x14ac:dyDescent="0.3">
      <c r="A70">
        <v>245.739</v>
      </c>
      <c r="B70">
        <v>267.33</v>
      </c>
    </row>
    <row r="71" spans="1:2" x14ac:dyDescent="0.3">
      <c r="A71">
        <v>174.90299999999999</v>
      </c>
      <c r="B71">
        <v>102.496</v>
      </c>
    </row>
    <row r="72" spans="1:2" x14ac:dyDescent="0.3">
      <c r="A72">
        <v>206.07300000000001</v>
      </c>
      <c r="B72">
        <v>171.96100000000001</v>
      </c>
    </row>
    <row r="73" spans="1:2" x14ac:dyDescent="0.3">
      <c r="B73">
        <v>116.758</v>
      </c>
    </row>
    <row r="74" spans="1:2" x14ac:dyDescent="0.3">
      <c r="B74">
        <v>89.991</v>
      </c>
    </row>
    <row r="75" spans="1:2" x14ac:dyDescent="0.3">
      <c r="B75">
        <v>82.37</v>
      </c>
    </row>
    <row r="76" spans="1:2" x14ac:dyDescent="0.3">
      <c r="B76">
        <v>73.674000000000007</v>
      </c>
    </row>
    <row r="77" spans="1:2" x14ac:dyDescent="0.3">
      <c r="B77">
        <v>95.268000000000001</v>
      </c>
    </row>
    <row r="78" spans="1:2" x14ac:dyDescent="0.3">
      <c r="B78">
        <v>59.31</v>
      </c>
    </row>
    <row r="79" spans="1:2" x14ac:dyDescent="0.3">
      <c r="B79">
        <v>62.143999999999998</v>
      </c>
    </row>
    <row r="80" spans="1:2" x14ac:dyDescent="0.3">
      <c r="B80">
        <v>62.045999999999999</v>
      </c>
    </row>
    <row r="81" spans="2:2" x14ac:dyDescent="0.3">
      <c r="B81">
        <v>69.373999999999995</v>
      </c>
    </row>
    <row r="82" spans="2:2" x14ac:dyDescent="0.3">
      <c r="B82">
        <v>60.970999999999997</v>
      </c>
    </row>
    <row r="83" spans="2:2" x14ac:dyDescent="0.3">
      <c r="B83">
        <v>98.290999999999997</v>
      </c>
    </row>
    <row r="84" spans="2:2" x14ac:dyDescent="0.3">
      <c r="B84">
        <v>130.53800000000001</v>
      </c>
    </row>
    <row r="85" spans="2:2" x14ac:dyDescent="0.3">
      <c r="B85">
        <v>91.55</v>
      </c>
    </row>
    <row r="86" spans="2:2" x14ac:dyDescent="0.3">
      <c r="B86">
        <v>160.33799999999999</v>
      </c>
    </row>
    <row r="87" spans="2:2" x14ac:dyDescent="0.3">
      <c r="B87">
        <v>74.257999999999996</v>
      </c>
    </row>
    <row r="88" spans="2:2" x14ac:dyDescent="0.3">
      <c r="B88">
        <v>110.99299999999999</v>
      </c>
    </row>
    <row r="89" spans="2:2" x14ac:dyDescent="0.3">
      <c r="B89">
        <v>285.80399999999997</v>
      </c>
    </row>
    <row r="90" spans="2:2" x14ac:dyDescent="0.3">
      <c r="B90">
        <v>260.98</v>
      </c>
    </row>
    <row r="91" spans="2:2" x14ac:dyDescent="0.3">
      <c r="B91">
        <v>160.73400000000001</v>
      </c>
    </row>
    <row r="92" spans="2:2" x14ac:dyDescent="0.3">
      <c r="B92">
        <v>282.17200000000003</v>
      </c>
    </row>
    <row r="93" spans="2:2" x14ac:dyDescent="0.3">
      <c r="B93">
        <v>71.227000000000004</v>
      </c>
    </row>
    <row r="94" spans="2:2" x14ac:dyDescent="0.3">
      <c r="B94">
        <v>66.244</v>
      </c>
    </row>
    <row r="95" spans="2:2" x14ac:dyDescent="0.3">
      <c r="B95">
        <v>285.786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nom</dc:creator>
  <cp:lastModifiedBy>Lannom</cp:lastModifiedBy>
  <dcterms:created xsi:type="dcterms:W3CDTF">2021-08-30T19:33:00Z</dcterms:created>
  <dcterms:modified xsi:type="dcterms:W3CDTF">2021-08-30T19:36:22Z</dcterms:modified>
</cp:coreProperties>
</file>